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 Thanbichler\OneDrive\Desktop\VirB paper\"/>
    </mc:Choice>
  </mc:AlternateContent>
  <xr:revisionPtr revIDLastSave="6" documentId="13_ncr:1_{75A84C5A-67A7-4828-BEB1-A588D8E999D6}" xr6:coauthVersionLast="37" xr6:coauthVersionMax="47" xr10:uidLastSave="{62E4658D-8F9A-4256-AB86-B3C3C06C2AD8}"/>
  <bookViews>
    <workbookView xWindow="-107" yWindow="-107" windowWidth="19427" windowHeight="10307" xr2:uid="{93EDEE7F-C0A6-4CE9-9452-35E45ABEF426}"/>
  </bookViews>
  <sheets>
    <sheet name="Figure 2c" sheetId="13" r:id="rId1"/>
    <sheet name="Figure 2d" sheetId="2" r:id="rId2"/>
    <sheet name="Figure 4d" sheetId="6" r:id="rId3"/>
    <sheet name="Figure 6c" sheetId="3" r:id="rId4"/>
    <sheet name="Suppl. Figure 3c" sheetId="12" r:id="rId5"/>
    <sheet name="Suppl. Figure 9" sheetId="5" r:id="rId6"/>
    <sheet name="Suppl. Figure 16" sheetId="9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" i="12" l="1"/>
  <c r="O15" i="12" s="1"/>
  <c r="Q15" i="12"/>
  <c r="R15" i="12"/>
  <c r="O16" i="12"/>
  <c r="P16" i="12"/>
  <c r="Q16" i="12"/>
  <c r="P18" i="12"/>
  <c r="O18" i="12" s="1"/>
  <c r="Q18" i="12"/>
  <c r="R18" i="12"/>
  <c r="O6" i="12"/>
  <c r="O7" i="12"/>
  <c r="O9" i="12"/>
  <c r="R28" i="12" l="1"/>
  <c r="Q28" i="12"/>
  <c r="Q26" i="12"/>
  <c r="P26" i="12"/>
  <c r="R25" i="12"/>
  <c r="Q25" i="12"/>
  <c r="P25" i="12"/>
  <c r="O26" i="12" l="1"/>
  <c r="S25" i="12"/>
  <c r="O25" i="12"/>
  <c r="P28" i="12"/>
  <c r="S28" i="12" l="1"/>
  <c r="O28" i="12"/>
</calcChain>
</file>

<file path=xl/sharedStrings.xml><?xml version="1.0" encoding="utf-8"?>
<sst xmlns="http://schemas.openxmlformats.org/spreadsheetml/2006/main" count="290" uniqueCount="68">
  <si>
    <t>Condition</t>
  </si>
  <si>
    <t>Replicate</t>
  </si>
  <si>
    <t>apo</t>
  </si>
  <si>
    <t>CTP</t>
  </si>
  <si>
    <t>virS</t>
  </si>
  <si>
    <t>CTP+virS</t>
  </si>
  <si>
    <t>Crosslinking in %</t>
  </si>
  <si>
    <r>
      <t>CTP+</t>
    </r>
    <r>
      <rPr>
        <i/>
        <sz val="11"/>
        <color theme="1"/>
        <rFont val="Calibri"/>
        <family val="2"/>
        <scheme val="minor"/>
      </rPr>
      <t>virS</t>
    </r>
  </si>
  <si>
    <t>VirB</t>
  </si>
  <si>
    <t>VirB CTP</t>
  </si>
  <si>
    <t>ParB CTP</t>
  </si>
  <si>
    <t>Average</t>
  </si>
  <si>
    <t>Kd (nM)</t>
  </si>
  <si>
    <t>VirB + CTP</t>
  </si>
  <si>
    <t>VirB + CDP</t>
  </si>
  <si>
    <t>VirB + ATP</t>
  </si>
  <si>
    <t>n.d.</t>
  </si>
  <si>
    <t>VirB R93A + CTP</t>
  </si>
  <si>
    <t>VirB R94A + CTP</t>
  </si>
  <si>
    <t>SD</t>
  </si>
  <si>
    <t xml:space="preserve">Wavelenth shift at equilibrium (nm) </t>
  </si>
  <si>
    <t>Replicate 1</t>
  </si>
  <si>
    <t>Replicate 2</t>
  </si>
  <si>
    <t>Replicate 3</t>
  </si>
  <si>
    <t>[VirB] (µM)</t>
  </si>
  <si>
    <t>R93A</t>
  </si>
  <si>
    <t>R94A</t>
  </si>
  <si>
    <r>
      <t xml:space="preserve">CTP + </t>
    </r>
    <r>
      <rPr>
        <i/>
        <sz val="11"/>
        <color theme="1"/>
        <rFont val="Calibri"/>
        <family val="2"/>
        <scheme val="minor"/>
      </rPr>
      <t>virS</t>
    </r>
  </si>
  <si>
    <t>WT</t>
  </si>
  <si>
    <t>apo vs CTP</t>
  </si>
  <si>
    <t>apo vs CTP+virS</t>
  </si>
  <si>
    <t>apo vs virS</t>
  </si>
  <si>
    <t>Kd (mean)</t>
  </si>
  <si>
    <t>Kd (µM)</t>
  </si>
  <si>
    <t>Ka (mean)</t>
  </si>
  <si>
    <t xml:space="preserve">VirB CTP </t>
  </si>
  <si>
    <t>Mean</t>
  </si>
  <si>
    <t>Experiment 1</t>
  </si>
  <si>
    <t>Experiment 2</t>
  </si>
  <si>
    <t>Experiment 3</t>
  </si>
  <si>
    <t>*</t>
  </si>
  <si>
    <t>Graph</t>
  </si>
  <si>
    <t>Concentration (nM)</t>
  </si>
  <si>
    <r>
      <t>Ka (µ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n.d. = not detectable</t>
  </si>
  <si>
    <t>MST analysis</t>
  </si>
  <si>
    <t>CTPase activity assays</t>
  </si>
  <si>
    <t xml:space="preserve">Experiment 2 </t>
  </si>
  <si>
    <r>
      <t xml:space="preserve">VirB </t>
    </r>
    <r>
      <rPr>
        <i/>
        <sz val="11"/>
        <rFont val="Calibri"/>
        <family val="2"/>
        <scheme val="minor"/>
      </rPr>
      <t>virS</t>
    </r>
  </si>
  <si>
    <r>
      <t>VirB scr.</t>
    </r>
    <r>
      <rPr>
        <i/>
        <sz val="11"/>
        <rFont val="Calibri"/>
        <family val="2"/>
        <scheme val="minor"/>
      </rPr>
      <t>virS</t>
    </r>
  </si>
  <si>
    <r>
      <t xml:space="preserve">VirB CTP </t>
    </r>
    <r>
      <rPr>
        <i/>
        <sz val="11"/>
        <rFont val="Calibri"/>
        <family val="2"/>
        <scheme val="minor"/>
      </rPr>
      <t>virS</t>
    </r>
  </si>
  <si>
    <r>
      <t>VirB CTP scr.</t>
    </r>
    <r>
      <rPr>
        <i/>
        <sz val="11"/>
        <rFont val="Calibri"/>
        <family val="2"/>
        <scheme val="minor"/>
      </rPr>
      <t>virS</t>
    </r>
  </si>
  <si>
    <r>
      <t xml:space="preserve">ParB </t>
    </r>
    <r>
      <rPr>
        <i/>
        <sz val="11"/>
        <rFont val="Calibri"/>
        <family val="2"/>
        <scheme val="minor"/>
      </rPr>
      <t>parS</t>
    </r>
  </si>
  <si>
    <r>
      <t xml:space="preserve">ParB CTP </t>
    </r>
    <r>
      <rPr>
        <i/>
        <sz val="11"/>
        <rFont val="Calibri"/>
        <family val="2"/>
        <scheme val="minor"/>
      </rPr>
      <t>parS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s</t>
    </r>
  </si>
  <si>
    <t>Averages of technical replicates</t>
  </si>
  <si>
    <r>
      <t xml:space="preserve">VirB s </t>
    </r>
    <r>
      <rPr>
        <i/>
        <sz val="11"/>
        <rFont val="Calibri"/>
        <family val="2"/>
        <scheme val="minor"/>
      </rPr>
      <t>virS</t>
    </r>
  </si>
  <si>
    <r>
      <t xml:space="preserve">VirB CTP </t>
    </r>
    <r>
      <rPr>
        <i/>
        <sz val="11"/>
        <color theme="1"/>
        <rFont val="Calibri"/>
        <family val="2"/>
        <scheme val="minor"/>
      </rPr>
      <t>virS</t>
    </r>
  </si>
  <si>
    <r>
      <t xml:space="preserve">VirB CTP s </t>
    </r>
    <r>
      <rPr>
        <i/>
        <sz val="11"/>
        <rFont val="Calibri"/>
        <family val="2"/>
        <scheme val="minor"/>
      </rPr>
      <t>virS</t>
    </r>
  </si>
  <si>
    <r>
      <t>CTPase activity (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LI analysis</t>
  </si>
  <si>
    <t>Crosslinking VirB-Q15C</t>
  </si>
  <si>
    <t>Crosslinking (%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Crosslinking VirB-WT</t>
  </si>
  <si>
    <t>Uncropped gels (Supplementary Figure 9d)</t>
  </si>
  <si>
    <t>Crosslinking  VirB-R93A and VirB-R94A</t>
  </si>
  <si>
    <t>A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4">
    <xf numFmtId="0" fontId="0" fillId="0" borderId="0" xfId="0"/>
    <xf numFmtId="0" fontId="0" fillId="0" borderId="1" xfId="0" applyBorder="1"/>
    <xf numFmtId="0" fontId="0" fillId="2" borderId="5" xfId="0" applyFill="1" applyBorder="1"/>
    <xf numFmtId="0" fontId="1" fillId="0" borderId="0" xfId="0" applyFont="1"/>
    <xf numFmtId="0" fontId="0" fillId="0" borderId="8" xfId="0" applyBorder="1"/>
    <xf numFmtId="0" fontId="0" fillId="0" borderId="5" xfId="0" applyBorder="1"/>
    <xf numFmtId="0" fontId="0" fillId="2" borderId="5" xfId="0" applyFill="1" applyBorder="1" applyAlignment="1">
      <alignment horizontal="right"/>
    </xf>
    <xf numFmtId="0" fontId="0" fillId="2" borderId="5" xfId="0" applyFill="1" applyBorder="1" applyAlignment="1">
      <alignment horizontal="center"/>
    </xf>
    <xf numFmtId="0" fontId="1" fillId="0" borderId="5" xfId="0" applyFont="1" applyBorder="1"/>
    <xf numFmtId="1" fontId="0" fillId="0" borderId="5" xfId="0" applyNumberFormat="1" applyBorder="1"/>
    <xf numFmtId="0" fontId="0" fillId="0" borderId="5" xfId="0" applyBorder="1" applyAlignment="1">
      <alignment horizontal="right"/>
    </xf>
    <xf numFmtId="164" fontId="0" fillId="0" borderId="5" xfId="0" applyNumberFormat="1" applyBorder="1"/>
    <xf numFmtId="164" fontId="0" fillId="0" borderId="5" xfId="0" applyNumberFormat="1" applyFill="1" applyBorder="1"/>
    <xf numFmtId="0" fontId="0" fillId="0" borderId="5" xfId="0" applyFill="1" applyBorder="1"/>
    <xf numFmtId="0" fontId="0" fillId="0" borderId="5" xfId="0" applyBorder="1" applyAlignment="1">
      <alignment horizontal="center"/>
    </xf>
    <xf numFmtId="0" fontId="0" fillId="0" borderId="0" xfId="0" applyFont="1"/>
    <xf numFmtId="0" fontId="0" fillId="2" borderId="5" xfId="0" applyFont="1" applyFill="1" applyBorder="1"/>
    <xf numFmtId="0" fontId="0" fillId="0" borderId="5" xfId="0" applyFont="1" applyBorder="1"/>
    <xf numFmtId="0" fontId="6" fillId="0" borderId="0" xfId="0" applyFont="1"/>
    <xf numFmtId="0" fontId="7" fillId="2" borderId="5" xfId="0" applyFont="1" applyFill="1" applyBorder="1" applyAlignment="1">
      <alignment horizontal="center"/>
    </xf>
    <xf numFmtId="0" fontId="7" fillId="2" borderId="5" xfId="0" applyFont="1" applyFill="1" applyBorder="1"/>
    <xf numFmtId="0" fontId="7" fillId="3" borderId="5" xfId="0" applyFont="1" applyFill="1" applyBorder="1" applyAlignment="1">
      <alignment horizontal="center"/>
    </xf>
    <xf numFmtId="0" fontId="6" fillId="2" borderId="5" xfId="0" applyFont="1" applyFill="1" applyBorder="1"/>
    <xf numFmtId="0" fontId="0" fillId="0" borderId="0" xfId="0" applyFont="1" applyAlignment="1">
      <alignment horizontal="center"/>
    </xf>
    <xf numFmtId="164" fontId="0" fillId="3" borderId="5" xfId="0" applyNumberFormat="1" applyFont="1" applyFill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2" borderId="5" xfId="0" applyFont="1" applyFill="1" applyBorder="1" applyAlignment="1">
      <alignment horizontal="left"/>
    </xf>
    <xf numFmtId="164" fontId="5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0" fillId="0" borderId="0" xfId="0" applyFont="1"/>
    <xf numFmtId="165" fontId="0" fillId="0" borderId="5" xfId="0" applyNumberFormat="1" applyBorder="1" applyAlignment="1">
      <alignment horizontal="center"/>
    </xf>
    <xf numFmtId="0" fontId="0" fillId="2" borderId="5" xfId="0" applyFill="1" applyBorder="1" applyAlignment="1">
      <alignment horizontal="left" indent="1"/>
    </xf>
    <xf numFmtId="0" fontId="2" fillId="0" borderId="5" xfId="0" applyFont="1" applyBorder="1" applyAlignment="1">
      <alignment horizontal="center"/>
    </xf>
    <xf numFmtId="0" fontId="1" fillId="2" borderId="5" xfId="0" applyFont="1" applyFill="1" applyBorder="1"/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2" borderId="5" xfId="0" applyFont="1" applyFill="1" applyBorder="1" applyAlignment="1">
      <alignment horizontal="center"/>
    </xf>
  </cellXfs>
  <cellStyles count="2">
    <cellStyle name="Normal" xfId="0" builtinId="0"/>
    <cellStyle name="Standard 2" xfId="1" xr:uid="{1C09EF6F-0F65-4C8A-8CA8-D15E413CA6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0583</xdr:colOff>
      <xdr:row>4</xdr:row>
      <xdr:rowOff>13802</xdr:rowOff>
    </xdr:from>
    <xdr:to>
      <xdr:col>15</xdr:col>
      <xdr:colOff>86975</xdr:colOff>
      <xdr:row>30</xdr:row>
      <xdr:rowOff>147405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D7880E78-7C83-D6E6-A718-9467506954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79046" y="963541"/>
          <a:ext cx="3831175" cy="4823403"/>
        </a:xfrm>
        <a:prstGeom prst="rect">
          <a:avLst/>
        </a:prstGeom>
        <a:ln w="635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72381-BC0F-4724-A62D-9498CFB50763}">
  <dimension ref="B1:G12"/>
  <sheetViews>
    <sheetView tabSelected="1" zoomScale="80" zoomScaleNormal="80" workbookViewId="0"/>
  </sheetViews>
  <sheetFormatPr defaultRowHeight="14.35" x14ac:dyDescent="0.5"/>
  <cols>
    <col min="1" max="1" width="5.64453125" customWidth="1"/>
    <col min="2" max="2" width="14.8203125" customWidth="1"/>
    <col min="3" max="6" width="12.64453125" customWidth="1"/>
  </cols>
  <sheetData>
    <row r="1" spans="2:7" ht="18" x14ac:dyDescent="0.6">
      <c r="B1" s="37" t="s">
        <v>45</v>
      </c>
    </row>
    <row r="2" spans="2:7" x14ac:dyDescent="0.5">
      <c r="B2" s="3"/>
    </row>
    <row r="4" spans="2:7" ht="14.45" customHeight="1" x14ac:dyDescent="0.5">
      <c r="B4" s="5"/>
      <c r="C4" s="42" t="s">
        <v>43</v>
      </c>
      <c r="D4" s="42"/>
      <c r="E4" s="42"/>
      <c r="F4" s="42"/>
      <c r="G4" s="5"/>
    </row>
    <row r="5" spans="2:7" x14ac:dyDescent="0.5">
      <c r="B5" s="5"/>
      <c r="C5" s="2" t="s">
        <v>34</v>
      </c>
      <c r="D5" s="2" t="s">
        <v>37</v>
      </c>
      <c r="E5" s="2" t="s">
        <v>38</v>
      </c>
      <c r="F5" s="2" t="s">
        <v>39</v>
      </c>
      <c r="G5" s="6" t="s">
        <v>19</v>
      </c>
    </row>
    <row r="6" spans="2:7" x14ac:dyDescent="0.5">
      <c r="B6" s="2" t="s">
        <v>13</v>
      </c>
      <c r="C6" s="11">
        <v>0.10745310759887766</v>
      </c>
      <c r="D6" s="11">
        <v>5.8276912139114588E-2</v>
      </c>
      <c r="E6" s="11">
        <v>0.15120573774826265</v>
      </c>
      <c r="F6" s="11">
        <v>0.11287667290925572</v>
      </c>
      <c r="G6" s="11">
        <v>4.6701209328890124E-2</v>
      </c>
    </row>
    <row r="7" spans="2:7" x14ac:dyDescent="0.5">
      <c r="B7" s="2" t="s">
        <v>14</v>
      </c>
      <c r="C7" s="11">
        <v>1.756099248723025E-2</v>
      </c>
      <c r="D7" s="11">
        <v>2.7960066127595461E-2</v>
      </c>
      <c r="E7" s="11">
        <v>7.1619188468650397E-3</v>
      </c>
      <c r="F7" s="11"/>
      <c r="G7" s="5"/>
    </row>
    <row r="8" spans="2:7" x14ac:dyDescent="0.5">
      <c r="B8" s="2" t="s">
        <v>15</v>
      </c>
      <c r="C8" s="10" t="s">
        <v>16</v>
      </c>
      <c r="D8" s="10" t="s">
        <v>16</v>
      </c>
      <c r="E8" s="10" t="s">
        <v>16</v>
      </c>
      <c r="F8" s="5"/>
      <c r="G8" s="5"/>
    </row>
    <row r="9" spans="2:7" x14ac:dyDescent="0.5">
      <c r="B9" s="2" t="s">
        <v>17</v>
      </c>
      <c r="C9" s="11">
        <v>1.1622276875349268E-3</v>
      </c>
      <c r="D9" s="11">
        <v>3.6970174812433945E-4</v>
      </c>
      <c r="E9" s="11">
        <v>1.841995406698901E-3</v>
      </c>
      <c r="F9" s="11">
        <v>1.27498590778154E-3</v>
      </c>
      <c r="G9" s="5">
        <v>7.42595425817184E-4</v>
      </c>
    </row>
    <row r="10" spans="2:7" x14ac:dyDescent="0.5">
      <c r="B10" s="2" t="s">
        <v>18</v>
      </c>
      <c r="C10" s="10" t="s">
        <v>16</v>
      </c>
      <c r="D10" s="10" t="s">
        <v>16</v>
      </c>
      <c r="E10" s="10" t="s">
        <v>16</v>
      </c>
      <c r="F10" s="5"/>
      <c r="G10" s="5"/>
    </row>
    <row r="12" spans="2:7" x14ac:dyDescent="0.5">
      <c r="B12" t="s">
        <v>44</v>
      </c>
    </row>
  </sheetData>
  <mergeCells count="1">
    <mergeCell ref="C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8EC12-07FA-4181-8BBE-63EF10D0E6BB}">
  <dimension ref="B1:O35"/>
  <sheetViews>
    <sheetView zoomScale="80" zoomScaleNormal="80" workbookViewId="0"/>
  </sheetViews>
  <sheetFormatPr defaultColWidth="8.703125" defaultRowHeight="14.35" x14ac:dyDescent="0.5"/>
  <cols>
    <col min="1" max="1" width="5.64453125" style="15" customWidth="1"/>
    <col min="2" max="2" width="13.1171875" style="15" customWidth="1"/>
    <col min="3" max="10" width="14.64453125" style="23" customWidth="1"/>
    <col min="11" max="11" width="8.703125" style="15"/>
    <col min="12" max="12" width="11.1171875" style="15" customWidth="1"/>
    <col min="13" max="13" width="11.5859375" style="15" customWidth="1"/>
    <col min="14" max="14" width="14.5859375" style="15" customWidth="1"/>
    <col min="15" max="15" width="15" style="15" customWidth="1"/>
    <col min="16" max="17" width="8.703125" style="15"/>
    <col min="18" max="18" width="11.703125" style="15" customWidth="1"/>
    <col min="19" max="16384" width="8.703125" style="15"/>
  </cols>
  <sheetData>
    <row r="1" spans="2:10" ht="18" x14ac:dyDescent="0.6">
      <c r="B1" s="37" t="s">
        <v>46</v>
      </c>
    </row>
    <row r="2" spans="2:10" x14ac:dyDescent="0.5">
      <c r="B2" s="3"/>
    </row>
    <row r="4" spans="2:10" ht="14.45" customHeight="1" x14ac:dyDescent="0.5">
      <c r="B4" s="3" t="s">
        <v>37</v>
      </c>
      <c r="C4" s="43" t="s">
        <v>59</v>
      </c>
      <c r="D4" s="44"/>
      <c r="E4" s="44"/>
      <c r="F4" s="44"/>
      <c r="G4" s="44"/>
      <c r="H4" s="44"/>
      <c r="I4" s="44"/>
      <c r="J4" s="45"/>
    </row>
    <row r="5" spans="2:10" x14ac:dyDescent="0.5">
      <c r="B5" s="19" t="s">
        <v>1</v>
      </c>
      <c r="C5" s="19" t="s">
        <v>9</v>
      </c>
      <c r="D5" s="19" t="s">
        <v>48</v>
      </c>
      <c r="E5" s="19" t="s">
        <v>49</v>
      </c>
      <c r="F5" s="19" t="s">
        <v>50</v>
      </c>
      <c r="G5" s="19" t="s">
        <v>51</v>
      </c>
      <c r="H5" s="19" t="s">
        <v>10</v>
      </c>
      <c r="I5" s="19" t="s">
        <v>52</v>
      </c>
      <c r="J5" s="19" t="s">
        <v>53</v>
      </c>
    </row>
    <row r="6" spans="2:10" x14ac:dyDescent="0.5">
      <c r="B6" s="21">
        <v>1</v>
      </c>
      <c r="C6" s="24">
        <v>5.5038961791373374E-2</v>
      </c>
      <c r="D6" s="24">
        <v>2.8967874627038575E-3</v>
      </c>
      <c r="E6" s="24">
        <v>2.8967874627038575E-3</v>
      </c>
      <c r="F6" s="24">
        <v>8.9800411343819692E-2</v>
      </c>
      <c r="G6" s="24">
        <v>3.7658237015150191E-2</v>
      </c>
      <c r="H6" s="24">
        <v>5.7935749254077212E-2</v>
      </c>
      <c r="I6" s="24"/>
      <c r="J6" s="24">
        <v>1.039946699110686</v>
      </c>
    </row>
    <row r="7" spans="2:10" x14ac:dyDescent="0.5">
      <c r="B7" s="21">
        <v>2</v>
      </c>
      <c r="C7" s="24">
        <v>5.5038961791373374E-2</v>
      </c>
      <c r="D7" s="24">
        <v>-4.0555024477854036E-2</v>
      </c>
      <c r="E7" s="24">
        <v>2.8967874627038575E-3</v>
      </c>
      <c r="F7" s="24">
        <v>8.9800411343819692E-2</v>
      </c>
      <c r="G7" s="24">
        <v>3.7658237015150191E-2</v>
      </c>
      <c r="H7" s="24">
        <v>5.7935749254077212E-2</v>
      </c>
      <c r="I7" s="24"/>
      <c r="J7" s="24">
        <v>1.1963732220966947</v>
      </c>
    </row>
    <row r="8" spans="2:10" x14ac:dyDescent="0.5">
      <c r="B8" s="21">
        <v>3</v>
      </c>
      <c r="C8" s="24">
        <v>4.6348599403261782E-2</v>
      </c>
      <c r="D8" s="24">
        <v>2.8967874627038575E-3</v>
      </c>
      <c r="E8" s="24">
        <v>2.0277512238927046E-2</v>
      </c>
      <c r="F8" s="24">
        <v>8.9800411343819692E-2</v>
      </c>
      <c r="G8" s="24">
        <v>3.7658237015150191E-2</v>
      </c>
      <c r="H8" s="24">
        <v>7.5316474030300395E-2</v>
      </c>
      <c r="I8" s="24"/>
      <c r="J8" s="24">
        <v>1.2224443092610293</v>
      </c>
    </row>
    <row r="10" spans="2:10" ht="14.45" customHeight="1" x14ac:dyDescent="0.5">
      <c r="B10" s="3" t="s">
        <v>38</v>
      </c>
      <c r="C10" s="43" t="s">
        <v>59</v>
      </c>
      <c r="D10" s="44"/>
      <c r="E10" s="44"/>
      <c r="F10" s="44"/>
      <c r="G10" s="44"/>
      <c r="H10" s="44"/>
      <c r="I10" s="44"/>
      <c r="J10" s="45"/>
    </row>
    <row r="11" spans="2:10" x14ac:dyDescent="0.5">
      <c r="B11" s="19" t="s">
        <v>1</v>
      </c>
      <c r="C11" s="19" t="s">
        <v>9</v>
      </c>
      <c r="D11" s="19" t="s">
        <v>48</v>
      </c>
      <c r="E11" s="19" t="s">
        <v>49</v>
      </c>
      <c r="F11" s="19" t="s">
        <v>50</v>
      </c>
      <c r="G11" s="19" t="s">
        <v>51</v>
      </c>
      <c r="H11" s="19" t="s">
        <v>10</v>
      </c>
      <c r="I11" s="19" t="s">
        <v>52</v>
      </c>
      <c r="J11" s="19" t="s">
        <v>53</v>
      </c>
    </row>
    <row r="12" spans="2:10" x14ac:dyDescent="0.5">
      <c r="B12" s="21">
        <v>1</v>
      </c>
      <c r="C12" s="24">
        <v>6.0832536716781113E-2</v>
      </c>
      <c r="D12" s="24">
        <v>0</v>
      </c>
      <c r="E12" s="24">
        <v>0</v>
      </c>
      <c r="F12" s="24">
        <v>9.5593986269227424E-2</v>
      </c>
      <c r="G12" s="24">
        <v>4.3451811940557923E-2</v>
      </c>
      <c r="H12" s="24">
        <v>6.662611164218879E-2</v>
      </c>
      <c r="I12" s="24">
        <v>5.793574925407715E-3</v>
      </c>
      <c r="J12" s="24">
        <v>1.1789924973204715</v>
      </c>
    </row>
    <row r="13" spans="2:10" x14ac:dyDescent="0.5">
      <c r="B13" s="21">
        <v>2</v>
      </c>
      <c r="C13" s="24">
        <v>4.3451811940557923E-2</v>
      </c>
      <c r="D13" s="24">
        <v>-8.6903623881115517E-3</v>
      </c>
      <c r="E13" s="24">
        <v>1.7380724776223187E-2</v>
      </c>
      <c r="F13" s="24">
        <v>8.6903623881115874E-2</v>
      </c>
      <c r="G13" s="24">
        <v>4.3451811940557923E-2</v>
      </c>
      <c r="H13" s="24">
        <v>6.662611164218879E-2</v>
      </c>
      <c r="I13" s="24">
        <v>1.4483937313519308E-2</v>
      </c>
      <c r="J13" s="24">
        <v>1.1616117725442483</v>
      </c>
    </row>
    <row r="14" spans="2:10" x14ac:dyDescent="0.5">
      <c r="B14" s="21">
        <v>3</v>
      </c>
      <c r="C14" s="24">
        <v>5.2142174328669522E-2</v>
      </c>
      <c r="D14" s="24">
        <v>-8.6903623881115517E-3</v>
      </c>
      <c r="E14" s="24">
        <v>1.7380724776223187E-2</v>
      </c>
      <c r="F14" s="24">
        <v>8.6903623881115874E-2</v>
      </c>
      <c r="G14" s="24">
        <v>4.3451811940557923E-2</v>
      </c>
      <c r="H14" s="24">
        <v>6.662611164218879E-2</v>
      </c>
      <c r="I14" s="24">
        <v>5.793574925407715E-3</v>
      </c>
      <c r="J14" s="24">
        <v>1.2050635844848063</v>
      </c>
    </row>
    <row r="16" spans="2:10" ht="14.45" customHeight="1" x14ac:dyDescent="0.5">
      <c r="B16" s="3" t="s">
        <v>39</v>
      </c>
      <c r="C16" s="43" t="s">
        <v>59</v>
      </c>
      <c r="D16" s="44"/>
      <c r="E16" s="44"/>
      <c r="F16" s="44"/>
      <c r="G16" s="44"/>
      <c r="H16" s="44"/>
      <c r="I16" s="44"/>
      <c r="J16" s="45"/>
    </row>
    <row r="17" spans="2:15" x14ac:dyDescent="0.5">
      <c r="B17" s="19" t="s">
        <v>1</v>
      </c>
      <c r="C17" s="19" t="s">
        <v>9</v>
      </c>
      <c r="D17" s="19" t="s">
        <v>48</v>
      </c>
      <c r="E17" s="19" t="s">
        <v>49</v>
      </c>
      <c r="F17" s="19" t="s">
        <v>50</v>
      </c>
      <c r="G17" s="19" t="s">
        <v>51</v>
      </c>
      <c r="H17" s="19" t="s">
        <v>10</v>
      </c>
      <c r="I17" s="19" t="s">
        <v>52</v>
      </c>
      <c r="J17" s="19" t="s">
        <v>53</v>
      </c>
    </row>
    <row r="18" spans="2:15" x14ac:dyDescent="0.5">
      <c r="B18" s="21">
        <v>1</v>
      </c>
      <c r="C18" s="24">
        <v>3.1864662089742472E-2</v>
      </c>
      <c r="D18" s="24">
        <v>5.793574925407715E-3</v>
      </c>
      <c r="E18" s="24">
        <v>1.4483937313519287E-2</v>
      </c>
      <c r="F18" s="24">
        <v>7.5316474030300382E-2</v>
      </c>
      <c r="G18" s="24">
        <v>4.0555024477854071E-2</v>
      </c>
      <c r="H18" s="24">
        <v>0.12166507343356218</v>
      </c>
      <c r="I18" s="24">
        <v>8.6903623881115725E-3</v>
      </c>
      <c r="J18" s="24">
        <v>1.1123663856782824</v>
      </c>
    </row>
    <row r="19" spans="2:15" x14ac:dyDescent="0.5">
      <c r="B19" s="21">
        <v>2</v>
      </c>
      <c r="C19" s="24">
        <v>3.1864662089742472E-2</v>
      </c>
      <c r="D19" s="24">
        <v>5.793574925407715E-3</v>
      </c>
      <c r="E19" s="24">
        <v>5.7935749254077212E-2</v>
      </c>
      <c r="F19" s="24">
        <v>7.5316474030300382E-2</v>
      </c>
      <c r="G19" s="24">
        <v>4.0555024477854071E-2</v>
      </c>
      <c r="H19" s="24">
        <v>3.4761449552446325E-2</v>
      </c>
      <c r="I19" s="24">
        <v>-1.7380724776223176E-2</v>
      </c>
      <c r="J19" s="24">
        <v>1.2166507343356217</v>
      </c>
    </row>
    <row r="20" spans="2:15" x14ac:dyDescent="0.5">
      <c r="B20" s="21">
        <v>3</v>
      </c>
      <c r="C20" s="24">
        <v>3.1864662089742472E-2</v>
      </c>
      <c r="D20" s="24">
        <v>5.793574925407715E-3</v>
      </c>
      <c r="E20" s="24">
        <v>1.4483937313519287E-2</v>
      </c>
      <c r="F20" s="24">
        <v>7.5316474030300382E-2</v>
      </c>
      <c r="G20" s="24">
        <v>4.9245386865965621E-2</v>
      </c>
      <c r="H20" s="24">
        <v>6.0832536716781078E-2</v>
      </c>
      <c r="I20" s="24">
        <v>-8.6903623881115933E-3</v>
      </c>
      <c r="J20" s="24">
        <v>1.2427218214999565</v>
      </c>
    </row>
    <row r="22" spans="2:15" x14ac:dyDescent="0.5">
      <c r="B22" s="18" t="s">
        <v>55</v>
      </c>
    </row>
    <row r="23" spans="2:15" x14ac:dyDescent="0.5">
      <c r="B23" s="17"/>
      <c r="C23" s="19" t="s">
        <v>9</v>
      </c>
      <c r="D23" s="19" t="s">
        <v>48</v>
      </c>
      <c r="E23" s="19" t="s">
        <v>49</v>
      </c>
      <c r="F23" s="19" t="s">
        <v>50</v>
      </c>
      <c r="G23" s="19" t="s">
        <v>51</v>
      </c>
      <c r="H23" s="19" t="s">
        <v>10</v>
      </c>
      <c r="I23" s="19" t="s">
        <v>52</v>
      </c>
      <c r="J23" s="19" t="s">
        <v>53</v>
      </c>
      <c r="L23" s="15" t="s">
        <v>54</v>
      </c>
    </row>
    <row r="24" spans="2:15" x14ac:dyDescent="0.5">
      <c r="B24" s="34" t="s">
        <v>37</v>
      </c>
      <c r="C24" s="25">
        <v>5.2142174328669515E-2</v>
      </c>
      <c r="D24" s="25">
        <v>-1.1587149850815439E-2</v>
      </c>
      <c r="E24" s="25">
        <v>8.6903623881115864E-3</v>
      </c>
      <c r="F24" s="25">
        <v>8.9800411343819705E-2</v>
      </c>
      <c r="G24" s="25">
        <v>3.7658237015150191E-2</v>
      </c>
      <c r="H24" s="25">
        <v>6.3729324179484945E-2</v>
      </c>
      <c r="I24" s="25"/>
      <c r="J24" s="25">
        <v>1.1529214101561367</v>
      </c>
      <c r="L24" s="16" t="s">
        <v>9</v>
      </c>
      <c r="M24" s="16" t="s">
        <v>9</v>
      </c>
      <c r="N24" s="20" t="s">
        <v>35</v>
      </c>
      <c r="O24" s="16" t="s">
        <v>9</v>
      </c>
    </row>
    <row r="25" spans="2:15" x14ac:dyDescent="0.5">
      <c r="B25" s="34" t="s">
        <v>47</v>
      </c>
      <c r="C25" s="25">
        <v>5.2142174328669522E-2</v>
      </c>
      <c r="D25" s="25">
        <v>-5.7935749254077011E-3</v>
      </c>
      <c r="E25" s="25">
        <v>1.1587149850815458E-2</v>
      </c>
      <c r="F25" s="25">
        <v>8.9800411343819719E-2</v>
      </c>
      <c r="G25" s="25">
        <v>4.3451811940557923E-2</v>
      </c>
      <c r="H25" s="25">
        <v>6.662611164218879E-2</v>
      </c>
      <c r="I25" s="25">
        <v>8.6903623881115794E-3</v>
      </c>
      <c r="J25" s="25">
        <v>1.1818892847831755</v>
      </c>
      <c r="L25" s="20" t="s">
        <v>48</v>
      </c>
      <c r="M25" s="20" t="s">
        <v>56</v>
      </c>
      <c r="N25" s="16" t="s">
        <v>57</v>
      </c>
      <c r="O25" s="20" t="s">
        <v>58</v>
      </c>
    </row>
    <row r="26" spans="2:15" x14ac:dyDescent="0.5">
      <c r="B26" s="34" t="s">
        <v>39</v>
      </c>
      <c r="C26" s="25">
        <v>3.1864662089742472E-2</v>
      </c>
      <c r="D26" s="25">
        <v>5.793574925407715E-3</v>
      </c>
      <c r="E26" s="25">
        <v>2.8967874627038592E-2</v>
      </c>
      <c r="F26" s="25">
        <v>7.5316474030300382E-2</v>
      </c>
      <c r="G26" s="25">
        <v>4.3451811940557916E-2</v>
      </c>
      <c r="H26" s="25">
        <v>7.2419686567596522E-2</v>
      </c>
      <c r="I26" s="25">
        <v>-5.7935749254077323E-3</v>
      </c>
      <c r="J26" s="25">
        <v>1.1905796471712868</v>
      </c>
      <c r="L26" s="25">
        <v>5.4305400000000002E-3</v>
      </c>
      <c r="M26" s="25">
        <v>3.5467940000000003E-2</v>
      </c>
      <c r="N26" s="25">
        <v>1.131251E-2</v>
      </c>
      <c r="O26" s="35">
        <v>0.63096743</v>
      </c>
    </row>
    <row r="28" spans="2:15" x14ac:dyDescent="0.5">
      <c r="B28" s="3" t="s">
        <v>41</v>
      </c>
    </row>
    <row r="29" spans="2:15" x14ac:dyDescent="0.5">
      <c r="B29" s="17"/>
      <c r="C29" s="19" t="s">
        <v>9</v>
      </c>
      <c r="D29" s="19" t="s">
        <v>48</v>
      </c>
      <c r="E29" s="19" t="s">
        <v>49</v>
      </c>
      <c r="F29" s="19" t="s">
        <v>50</v>
      </c>
      <c r="G29" s="19" t="s">
        <v>51</v>
      </c>
      <c r="H29" s="19" t="s">
        <v>10</v>
      </c>
      <c r="I29" s="19" t="s">
        <v>52</v>
      </c>
      <c r="J29" s="19" t="s">
        <v>53</v>
      </c>
    </row>
    <row r="30" spans="2:15" x14ac:dyDescent="0.5">
      <c r="B30" s="22" t="s">
        <v>11</v>
      </c>
      <c r="C30" s="25">
        <v>4.5383003582360505E-2</v>
      </c>
      <c r="D30" s="25">
        <v>-3.862383283605142E-3</v>
      </c>
      <c r="E30" s="25">
        <v>1.6415128955321878E-2</v>
      </c>
      <c r="F30" s="25">
        <v>8.4972432239313278E-2</v>
      </c>
      <c r="G30" s="25">
        <v>4.1520620298755341E-2</v>
      </c>
      <c r="H30" s="25">
        <v>6.7591707463090081E-2</v>
      </c>
      <c r="I30" s="25">
        <v>1.4483937313519235E-3</v>
      </c>
      <c r="J30" s="25">
        <v>1.1751301140368664</v>
      </c>
    </row>
    <row r="31" spans="2:15" x14ac:dyDescent="0.5">
      <c r="B31" s="20" t="s">
        <v>37</v>
      </c>
      <c r="C31" s="25">
        <v>5.2142174328669501E-2</v>
      </c>
      <c r="D31" s="25">
        <v>-1.1587149850815439E-2</v>
      </c>
      <c r="E31" s="25">
        <v>8.6903623881115864E-3</v>
      </c>
      <c r="F31" s="25">
        <v>8.9800411343819705E-2</v>
      </c>
      <c r="G31" s="25">
        <v>3.7658237015150191E-2</v>
      </c>
      <c r="H31" s="25">
        <v>6.3729324179484945E-2</v>
      </c>
      <c r="I31" s="25"/>
      <c r="J31" s="25">
        <v>1.1529214101561367</v>
      </c>
    </row>
    <row r="32" spans="2:15" x14ac:dyDescent="0.5">
      <c r="B32" s="20" t="s">
        <v>47</v>
      </c>
      <c r="C32" s="25">
        <v>5.2142174328669522E-2</v>
      </c>
      <c r="D32" s="25">
        <v>-5.7935749254077011E-3</v>
      </c>
      <c r="E32" s="25">
        <v>1.1587149850815458E-2</v>
      </c>
      <c r="F32" s="25">
        <v>8.9800411343819719E-2</v>
      </c>
      <c r="G32" s="25">
        <v>4.3451811940557923E-2</v>
      </c>
      <c r="H32" s="25">
        <v>6.662611164218879E-2</v>
      </c>
      <c r="I32" s="25">
        <v>8.6903623881115794E-3</v>
      </c>
      <c r="J32" s="25">
        <v>1.1818892847831755</v>
      </c>
    </row>
    <row r="33" spans="2:10" x14ac:dyDescent="0.5">
      <c r="B33" s="20" t="s">
        <v>39</v>
      </c>
      <c r="C33" s="25">
        <v>3.1864662089742472E-2</v>
      </c>
      <c r="D33" s="25">
        <v>5.793574925407715E-3</v>
      </c>
      <c r="E33" s="25">
        <v>2.8967874627038592E-2</v>
      </c>
      <c r="F33" s="25">
        <v>7.5316474030300382E-2</v>
      </c>
      <c r="G33" s="25">
        <v>4.3451811940557916E-2</v>
      </c>
      <c r="H33" s="25">
        <v>7.2419686567596522E-2</v>
      </c>
      <c r="I33" s="25">
        <v>-5.7935749254077323E-3</v>
      </c>
      <c r="J33" s="25">
        <v>1.1905796471712868</v>
      </c>
    </row>
    <row r="35" spans="2:10" x14ac:dyDescent="0.5">
      <c r="B35" s="22" t="s">
        <v>19</v>
      </c>
      <c r="C35" s="25">
        <v>1.1707227149640457E-2</v>
      </c>
      <c r="D35" s="25">
        <v>8.849831880026332E-3</v>
      </c>
      <c r="E35" s="25">
        <v>1.0967060331972355E-2</v>
      </c>
      <c r="F35" s="25">
        <v>8.3623051068860508E-3</v>
      </c>
      <c r="G35" s="25">
        <v>3.3449220427544182E-3</v>
      </c>
      <c r="H35" s="25">
        <v>4.4249159400131686E-3</v>
      </c>
      <c r="I35" s="25"/>
      <c r="J35" s="25">
        <v>1.9718024638782326E-2</v>
      </c>
    </row>
  </sheetData>
  <mergeCells count="3">
    <mergeCell ref="C4:J4"/>
    <mergeCell ref="C10:J10"/>
    <mergeCell ref="C16:J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F3C7E-8D35-46D9-8FE4-E8C5B54F8D4C}">
  <dimension ref="B1:E18"/>
  <sheetViews>
    <sheetView zoomScale="80" zoomScaleNormal="80" workbookViewId="0"/>
  </sheetViews>
  <sheetFormatPr defaultColWidth="8.703125" defaultRowHeight="14.35" x14ac:dyDescent="0.5"/>
  <cols>
    <col min="1" max="1" width="5.64453125" customWidth="1"/>
    <col min="2" max="2" width="12.5859375" customWidth="1"/>
    <col min="3" max="3" width="14" customWidth="1"/>
    <col min="4" max="4" width="13.29296875" customWidth="1"/>
    <col min="5" max="5" width="13" customWidth="1"/>
  </cols>
  <sheetData>
    <row r="1" spans="2:5" ht="18" x14ac:dyDescent="0.6">
      <c r="B1" s="37" t="s">
        <v>60</v>
      </c>
    </row>
    <row r="4" spans="2:5" x14ac:dyDescent="0.5">
      <c r="B4" s="46" t="s">
        <v>24</v>
      </c>
      <c r="C4" s="49" t="s">
        <v>8</v>
      </c>
      <c r="D4" s="49"/>
      <c r="E4" s="49"/>
    </row>
    <row r="5" spans="2:5" x14ac:dyDescent="0.5">
      <c r="B5" s="47"/>
      <c r="C5" s="53" t="s">
        <v>20</v>
      </c>
      <c r="D5" s="53"/>
      <c r="E5" s="53"/>
    </row>
    <row r="6" spans="2:5" x14ac:dyDescent="0.5">
      <c r="B6" s="48"/>
      <c r="C6" s="26" t="s">
        <v>21</v>
      </c>
      <c r="D6" s="26" t="s">
        <v>22</v>
      </c>
      <c r="E6" s="26" t="s">
        <v>23</v>
      </c>
    </row>
    <row r="7" spans="2:5" x14ac:dyDescent="0.5">
      <c r="B7" s="5">
        <v>20</v>
      </c>
      <c r="C7" s="27">
        <v>3.7898049999999999</v>
      </c>
      <c r="D7" s="27">
        <v>3.8199629999999996</v>
      </c>
      <c r="E7" s="27">
        <v>3.6728910000000003</v>
      </c>
    </row>
    <row r="8" spans="2:5" x14ac:dyDescent="0.5">
      <c r="B8" s="5">
        <v>10</v>
      </c>
      <c r="C8" s="27">
        <v>3.5045549999999999</v>
      </c>
      <c r="D8" s="27">
        <v>3.281631</v>
      </c>
      <c r="E8" s="27">
        <v>3.119761</v>
      </c>
    </row>
    <row r="9" spans="2:5" x14ac:dyDescent="0.5">
      <c r="B9" s="5">
        <v>7.5</v>
      </c>
      <c r="C9" s="27">
        <v>3.084444</v>
      </c>
      <c r="D9" s="27">
        <v>3.0958360000000003</v>
      </c>
      <c r="E9" s="27">
        <v>2.9379230000000001</v>
      </c>
    </row>
    <row r="10" spans="2:5" x14ac:dyDescent="0.5">
      <c r="B10" s="5">
        <v>5</v>
      </c>
      <c r="C10" s="27">
        <v>2.7669229999999998</v>
      </c>
      <c r="D10" s="27">
        <v>2.669597</v>
      </c>
      <c r="E10" s="27">
        <v>2.648269</v>
      </c>
    </row>
    <row r="11" spans="2:5" x14ac:dyDescent="0.5">
      <c r="B11" s="5">
        <v>2.5</v>
      </c>
      <c r="C11" s="27">
        <v>2.1499030000000001</v>
      </c>
      <c r="D11" s="27">
        <v>2.3069269999999999</v>
      </c>
      <c r="E11" s="27">
        <v>1.9591379999999998</v>
      </c>
    </row>
    <row r="12" spans="2:5" x14ac:dyDescent="0.5">
      <c r="B12" s="5">
        <v>2</v>
      </c>
      <c r="C12" s="28"/>
      <c r="D12" s="27">
        <v>1.8425720000000001</v>
      </c>
      <c r="E12" s="27">
        <v>1.741231</v>
      </c>
    </row>
    <row r="13" spans="2:5" x14ac:dyDescent="0.5">
      <c r="B13" s="5">
        <v>1</v>
      </c>
      <c r="C13" s="27">
        <v>1.4438819999999999</v>
      </c>
      <c r="D13" s="27">
        <v>1.2810139999999999</v>
      </c>
      <c r="E13" s="27">
        <v>1.179629</v>
      </c>
    </row>
    <row r="14" spans="2:5" x14ac:dyDescent="0.5">
      <c r="B14" s="5">
        <v>0.75</v>
      </c>
      <c r="C14" s="27">
        <v>1.245263</v>
      </c>
      <c r="D14" s="27">
        <v>0.99127899999999991</v>
      </c>
      <c r="E14" s="27">
        <v>1.069224</v>
      </c>
    </row>
    <row r="15" spans="2:5" x14ac:dyDescent="0.5">
      <c r="B15" s="5">
        <v>0.5</v>
      </c>
      <c r="C15" s="27">
        <v>0.98904799999999993</v>
      </c>
      <c r="D15" s="27">
        <v>0.72306099999999984</v>
      </c>
      <c r="E15" s="27">
        <v>0.79573399999999994</v>
      </c>
    </row>
    <row r="16" spans="2:5" x14ac:dyDescent="0.5">
      <c r="B16" s="5">
        <v>0.4</v>
      </c>
      <c r="C16" s="28"/>
      <c r="D16" s="27">
        <v>0.59047499999999997</v>
      </c>
      <c r="E16" s="27">
        <v>0.560307</v>
      </c>
    </row>
    <row r="17" spans="2:5" x14ac:dyDescent="0.5">
      <c r="B17" s="5">
        <v>0.25</v>
      </c>
      <c r="C17" s="27">
        <v>0.44482300000000008</v>
      </c>
      <c r="D17" s="27">
        <v>0.36143599999999998</v>
      </c>
      <c r="E17" s="27">
        <v>0.41743400000000008</v>
      </c>
    </row>
    <row r="18" spans="2:5" x14ac:dyDescent="0.5">
      <c r="B18" s="5">
        <v>0.1</v>
      </c>
      <c r="C18" s="27">
        <v>0.21702199999999994</v>
      </c>
      <c r="D18" s="27">
        <v>0.20658699999999997</v>
      </c>
      <c r="E18" s="27">
        <v>0.19548499999999991</v>
      </c>
    </row>
  </sheetData>
  <mergeCells count="3">
    <mergeCell ref="B4:B6"/>
    <mergeCell ref="C4:E4"/>
    <mergeCell ref="C5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5E8A-5E82-49C1-8375-137EA17F9219}">
  <dimension ref="B1:G16"/>
  <sheetViews>
    <sheetView zoomScale="80" zoomScaleNormal="80" workbookViewId="0"/>
  </sheetViews>
  <sheetFormatPr defaultColWidth="8.703125" defaultRowHeight="14.35" x14ac:dyDescent="0.5"/>
  <cols>
    <col min="1" max="1" width="5.64453125" customWidth="1"/>
    <col min="2" max="2" width="11.703125" customWidth="1"/>
    <col min="3" max="3" width="10.41015625" customWidth="1"/>
    <col min="4" max="4" width="16.5859375" customWidth="1"/>
    <col min="6" max="6" width="15" customWidth="1"/>
    <col min="7" max="7" width="11.3515625" customWidth="1"/>
  </cols>
  <sheetData>
    <row r="1" spans="2:7" ht="18" x14ac:dyDescent="0.6">
      <c r="B1" s="37" t="s">
        <v>61</v>
      </c>
    </row>
    <row r="4" spans="2:7" x14ac:dyDescent="0.5">
      <c r="B4" s="7" t="s">
        <v>0</v>
      </c>
      <c r="C4" s="7" t="s">
        <v>1</v>
      </c>
      <c r="D4" s="7" t="s">
        <v>62</v>
      </c>
    </row>
    <row r="5" spans="2:7" x14ac:dyDescent="0.5">
      <c r="B5" s="14" t="s">
        <v>2</v>
      </c>
      <c r="C5" s="14">
        <v>1</v>
      </c>
      <c r="D5" s="38">
        <v>13.939698</v>
      </c>
    </row>
    <row r="6" spans="2:7" x14ac:dyDescent="0.5">
      <c r="B6" s="14" t="s">
        <v>2</v>
      </c>
      <c r="C6" s="14">
        <v>2</v>
      </c>
      <c r="D6" s="38">
        <v>24.513231999999999</v>
      </c>
    </row>
    <row r="7" spans="2:7" x14ac:dyDescent="0.5">
      <c r="B7" s="14" t="s">
        <v>2</v>
      </c>
      <c r="C7" s="14">
        <v>3</v>
      </c>
      <c r="D7" s="38">
        <v>22.209484</v>
      </c>
      <c r="F7" s="2" t="s">
        <v>0</v>
      </c>
      <c r="G7" s="7" t="s">
        <v>63</v>
      </c>
    </row>
    <row r="8" spans="2:7" x14ac:dyDescent="0.5">
      <c r="B8" s="14" t="s">
        <v>3</v>
      </c>
      <c r="C8" s="14">
        <v>1</v>
      </c>
      <c r="D8" s="38">
        <v>33.858604</v>
      </c>
      <c r="F8" s="5" t="s">
        <v>29</v>
      </c>
      <c r="G8" s="36">
        <v>1.2200519999999999E-2</v>
      </c>
    </row>
    <row r="9" spans="2:7" x14ac:dyDescent="0.5">
      <c r="B9" s="14" t="s">
        <v>3</v>
      </c>
      <c r="C9" s="14">
        <v>2</v>
      </c>
      <c r="D9" s="38">
        <v>41.343358000000002</v>
      </c>
      <c r="F9" s="5" t="s">
        <v>31</v>
      </c>
      <c r="G9" s="36">
        <v>0.82287560999999998</v>
      </c>
    </row>
    <row r="10" spans="2:7" x14ac:dyDescent="0.5">
      <c r="B10" s="14" t="s">
        <v>3</v>
      </c>
      <c r="C10" s="14">
        <v>3</v>
      </c>
      <c r="D10" s="38">
        <v>40.506182000000003</v>
      </c>
      <c r="F10" s="5" t="s">
        <v>30</v>
      </c>
      <c r="G10" s="36">
        <v>4.9042499999999998E-3</v>
      </c>
    </row>
    <row r="11" spans="2:7" x14ac:dyDescent="0.5">
      <c r="B11" s="14" t="s">
        <v>4</v>
      </c>
      <c r="C11" s="14">
        <v>1</v>
      </c>
      <c r="D11" s="38">
        <v>15.581778</v>
      </c>
    </row>
    <row r="12" spans="2:7" x14ac:dyDescent="0.5">
      <c r="B12" s="14" t="s">
        <v>4</v>
      </c>
      <c r="C12" s="14">
        <v>2</v>
      </c>
      <c r="D12" s="38">
        <v>23.183305000000001</v>
      </c>
    </row>
    <row r="13" spans="2:7" x14ac:dyDescent="0.5">
      <c r="B13" s="14" t="s">
        <v>4</v>
      </c>
      <c r="C13" s="14">
        <v>3</v>
      </c>
      <c r="D13" s="38">
        <v>24.992944000000001</v>
      </c>
    </row>
    <row r="14" spans="2:7" x14ac:dyDescent="0.5">
      <c r="B14" s="14" t="s">
        <v>5</v>
      </c>
      <c r="C14" s="14">
        <v>1</v>
      </c>
      <c r="D14" s="38">
        <v>39.881363999999998</v>
      </c>
    </row>
    <row r="15" spans="2:7" x14ac:dyDescent="0.5">
      <c r="B15" s="14" t="s">
        <v>5</v>
      </c>
      <c r="C15" s="14">
        <v>2</v>
      </c>
      <c r="D15" s="38">
        <v>48.831207999999997</v>
      </c>
    </row>
    <row r="16" spans="2:7" x14ac:dyDescent="0.5">
      <c r="B16" s="14" t="s">
        <v>5</v>
      </c>
      <c r="C16" s="14">
        <v>3</v>
      </c>
      <c r="D16" s="38">
        <v>44.210273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7AA73-0451-43F1-B268-1669D258FEA6}">
  <dimension ref="B1:S96"/>
  <sheetViews>
    <sheetView zoomScale="80" zoomScaleNormal="80" workbookViewId="0"/>
  </sheetViews>
  <sheetFormatPr defaultColWidth="11.41015625" defaultRowHeight="14.35" x14ac:dyDescent="0.5"/>
  <cols>
    <col min="1" max="1" width="5.64453125" customWidth="1"/>
    <col min="2" max="2" width="16.52734375" customWidth="1"/>
    <col min="13" max="13" width="13.76171875" customWidth="1"/>
    <col min="14" max="14" width="15.87890625" customWidth="1"/>
  </cols>
  <sheetData>
    <row r="1" spans="2:18" ht="18" x14ac:dyDescent="0.6">
      <c r="B1" s="37" t="s">
        <v>45</v>
      </c>
    </row>
    <row r="2" spans="2:18" x14ac:dyDescent="0.5">
      <c r="B2" s="3"/>
    </row>
    <row r="4" spans="2:18" x14ac:dyDescent="0.5">
      <c r="B4" s="8" t="s">
        <v>13</v>
      </c>
      <c r="C4" s="50" t="s">
        <v>37</v>
      </c>
      <c r="D4" s="50"/>
      <c r="E4" s="50"/>
      <c r="F4" s="50" t="s">
        <v>38</v>
      </c>
      <c r="G4" s="50"/>
      <c r="H4" s="50"/>
      <c r="I4" s="50" t="s">
        <v>39</v>
      </c>
      <c r="J4" s="50"/>
      <c r="K4" s="50"/>
      <c r="N4" s="4"/>
      <c r="O4" s="44" t="s">
        <v>12</v>
      </c>
      <c r="P4" s="44"/>
      <c r="Q4" s="44"/>
      <c r="R4" s="45"/>
    </row>
    <row r="5" spans="2:18" x14ac:dyDescent="0.5">
      <c r="B5" s="39" t="s">
        <v>42</v>
      </c>
      <c r="C5" s="7" t="s">
        <v>21</v>
      </c>
      <c r="D5" s="7" t="s">
        <v>22</v>
      </c>
      <c r="E5" s="7" t="s">
        <v>23</v>
      </c>
      <c r="F5" s="7" t="s">
        <v>21</v>
      </c>
      <c r="G5" s="7" t="s">
        <v>22</v>
      </c>
      <c r="H5" s="7" t="s">
        <v>23</v>
      </c>
      <c r="I5" s="7" t="s">
        <v>21</v>
      </c>
      <c r="J5" s="7" t="s">
        <v>22</v>
      </c>
      <c r="K5" s="7" t="s">
        <v>23</v>
      </c>
      <c r="L5" s="7" t="s">
        <v>36</v>
      </c>
      <c r="N5" s="5"/>
      <c r="O5" s="2" t="s">
        <v>32</v>
      </c>
      <c r="P5" s="7" t="s">
        <v>37</v>
      </c>
      <c r="Q5" s="7" t="s">
        <v>38</v>
      </c>
      <c r="R5" s="7" t="s">
        <v>39</v>
      </c>
    </row>
    <row r="6" spans="2:18" x14ac:dyDescent="0.5">
      <c r="B6" s="5">
        <v>1000000</v>
      </c>
      <c r="C6" s="27">
        <v>901.73603262412905</v>
      </c>
      <c r="D6" s="27">
        <v>902.29936038220399</v>
      </c>
      <c r="E6" s="27">
        <v>902.15116975012597</v>
      </c>
      <c r="F6" s="27">
        <v>897.30387298486505</v>
      </c>
      <c r="G6" s="27">
        <v>896.31830706422602</v>
      </c>
      <c r="H6" s="27">
        <v>896.51355039130999</v>
      </c>
      <c r="I6" s="27">
        <v>898.115071674521</v>
      </c>
      <c r="J6" s="27">
        <v>897.57348036626195</v>
      </c>
      <c r="K6" s="27">
        <v>896.85097372232894</v>
      </c>
      <c r="L6" s="27">
        <v>898.76242432888603</v>
      </c>
      <c r="N6" s="6" t="s">
        <v>13</v>
      </c>
      <c r="O6" s="9">
        <f>AVERAGE(P6:R6)</f>
        <v>10877.395385665825</v>
      </c>
      <c r="P6" s="9">
        <v>17159.454118174101</v>
      </c>
      <c r="Q6" s="9">
        <v>6613.5056439780501</v>
      </c>
      <c r="R6" s="9">
        <v>8859.2263948453201</v>
      </c>
    </row>
    <row r="7" spans="2:18" x14ac:dyDescent="0.5">
      <c r="B7" s="5">
        <v>500000</v>
      </c>
      <c r="C7" s="27">
        <v>898.95871844132603</v>
      </c>
      <c r="D7" s="27">
        <v>898.68445371881603</v>
      </c>
      <c r="E7" s="27">
        <v>898.99902526226094</v>
      </c>
      <c r="F7" s="27">
        <v>897.77682777825999</v>
      </c>
      <c r="G7" s="27">
        <v>901.87540633147</v>
      </c>
      <c r="H7" s="27">
        <v>897.587514001915</v>
      </c>
      <c r="I7" s="27">
        <v>899.80282577366097</v>
      </c>
      <c r="J7" s="27">
        <v>899.60666401241201</v>
      </c>
      <c r="K7" s="27">
        <v>899.07655645506702</v>
      </c>
      <c r="L7" s="27">
        <v>899.15199908613204</v>
      </c>
      <c r="N7" s="6" t="s">
        <v>14</v>
      </c>
      <c r="O7" s="9">
        <f>AVERAGE(P7:R7)</f>
        <v>87696.339750777348</v>
      </c>
      <c r="P7" s="9">
        <v>35765.2945252887</v>
      </c>
      <c r="Q7" s="9">
        <v>139627.38497626601</v>
      </c>
      <c r="R7" s="9"/>
    </row>
    <row r="8" spans="2:18" x14ac:dyDescent="0.5">
      <c r="B8" s="5">
        <v>250000</v>
      </c>
      <c r="C8" s="27">
        <v>900.11604211460701</v>
      </c>
      <c r="D8" s="27">
        <v>899.65710763834204</v>
      </c>
      <c r="E8" s="27">
        <v>899.81495096649303</v>
      </c>
      <c r="F8" s="27">
        <v>899.32561892671697</v>
      </c>
      <c r="G8" s="27">
        <v>900.82565515093995</v>
      </c>
      <c r="H8" s="27">
        <v>900.121451201627</v>
      </c>
      <c r="I8" s="27">
        <v>901.212661753166</v>
      </c>
      <c r="J8" s="27">
        <v>901.40120467367797</v>
      </c>
      <c r="K8" s="27">
        <v>901.29800696962695</v>
      </c>
      <c r="L8" s="27">
        <v>900.41918882168898</v>
      </c>
      <c r="N8" s="6" t="s">
        <v>15</v>
      </c>
      <c r="O8" s="10" t="s">
        <v>16</v>
      </c>
      <c r="P8" s="10" t="s">
        <v>16</v>
      </c>
      <c r="Q8" s="10" t="s">
        <v>16</v>
      </c>
      <c r="R8" s="5"/>
    </row>
    <row r="9" spans="2:18" x14ac:dyDescent="0.5">
      <c r="B9" s="5">
        <v>125000</v>
      </c>
      <c r="C9" s="27">
        <v>902.06669185811199</v>
      </c>
      <c r="D9" s="27">
        <v>899.80712406156499</v>
      </c>
      <c r="E9" s="27">
        <v>899.19860021994498</v>
      </c>
      <c r="F9" s="27">
        <v>906.37575844189803</v>
      </c>
      <c r="G9" s="27">
        <v>906.55285663034101</v>
      </c>
      <c r="H9" s="27">
        <v>906.26820116331601</v>
      </c>
      <c r="I9" s="27">
        <v>901.742594189035</v>
      </c>
      <c r="J9" s="27">
        <v>901.43180059004601</v>
      </c>
      <c r="K9" s="27">
        <v>901.25679470511102</v>
      </c>
      <c r="L9" s="27">
        <v>902.74449131770803</v>
      </c>
      <c r="N9" s="6" t="s">
        <v>17</v>
      </c>
      <c r="O9" s="9">
        <f>AVERAGE(P9:R9)</f>
        <v>1344031.6615617552</v>
      </c>
      <c r="P9" s="9">
        <v>2704883.0714851702</v>
      </c>
      <c r="Q9" s="9">
        <v>542889.51881380205</v>
      </c>
      <c r="R9" s="9">
        <v>784322.39438629395</v>
      </c>
    </row>
    <row r="10" spans="2:18" x14ac:dyDescent="0.5">
      <c r="B10" s="5">
        <v>62500</v>
      </c>
      <c r="C10" s="27">
        <v>900.55661201169505</v>
      </c>
      <c r="D10" s="27">
        <v>904.70194365834595</v>
      </c>
      <c r="E10" s="27">
        <v>907.30797050355898</v>
      </c>
      <c r="F10" s="27">
        <v>902.19354351700201</v>
      </c>
      <c r="G10" s="27">
        <v>901.56927268441098</v>
      </c>
      <c r="H10" s="27">
        <v>905.86479543398696</v>
      </c>
      <c r="I10" s="27">
        <v>900.84478135160998</v>
      </c>
      <c r="J10" s="27">
        <v>900.12854075576195</v>
      </c>
      <c r="K10" s="27">
        <v>900.10373813610397</v>
      </c>
      <c r="L10" s="27">
        <v>902.58568867249699</v>
      </c>
      <c r="N10" s="6" t="s">
        <v>18</v>
      </c>
      <c r="O10" s="10" t="s">
        <v>16</v>
      </c>
      <c r="P10" s="10" t="s">
        <v>16</v>
      </c>
      <c r="Q10" s="10" t="s">
        <v>16</v>
      </c>
      <c r="R10" s="5"/>
    </row>
    <row r="11" spans="2:18" x14ac:dyDescent="0.5">
      <c r="B11" s="5">
        <v>31250</v>
      </c>
      <c r="C11" s="27">
        <v>899.33349150326399</v>
      </c>
      <c r="D11" s="27">
        <v>897.646689519951</v>
      </c>
      <c r="E11" s="27">
        <v>896.94204695986298</v>
      </c>
      <c r="F11" s="27">
        <v>899.23269461799805</v>
      </c>
      <c r="G11" s="27">
        <v>900.49134969953502</v>
      </c>
      <c r="H11" s="27">
        <v>898.80052539050803</v>
      </c>
      <c r="I11" s="27">
        <v>899.75605670682796</v>
      </c>
      <c r="J11" s="27">
        <v>900.07595286019102</v>
      </c>
      <c r="K11" s="27">
        <v>899.42344754891496</v>
      </c>
      <c r="L11" s="27">
        <v>899.07802831189497</v>
      </c>
    </row>
    <row r="12" spans="2:18" x14ac:dyDescent="0.5">
      <c r="B12" s="5">
        <v>15625</v>
      </c>
      <c r="C12" s="27">
        <v>896.57351024358297</v>
      </c>
      <c r="D12" s="27">
        <v>895.67047270235196</v>
      </c>
      <c r="E12" s="27">
        <v>894.81594388705105</v>
      </c>
      <c r="F12" s="27">
        <v>904.48756983050998</v>
      </c>
      <c r="G12" s="27">
        <v>901.74759947793802</v>
      </c>
      <c r="H12" s="27">
        <v>901.18920344739104</v>
      </c>
      <c r="I12" s="27">
        <v>899.74810334406902</v>
      </c>
      <c r="J12" s="27">
        <v>898.87917356345497</v>
      </c>
      <c r="K12" s="27">
        <v>899.74903077511897</v>
      </c>
      <c r="L12" s="27">
        <v>899.20673414127396</v>
      </c>
    </row>
    <row r="13" spans="2:18" x14ac:dyDescent="0.5">
      <c r="B13" s="5">
        <v>7812.5</v>
      </c>
      <c r="C13" s="27">
        <v>894.93672844997604</v>
      </c>
      <c r="D13" s="27">
        <v>896.42510829776597</v>
      </c>
      <c r="E13" s="27">
        <v>895.143607019245</v>
      </c>
      <c r="F13" s="27">
        <v>893.94081906426698</v>
      </c>
      <c r="G13" s="27">
        <v>896.50057479645</v>
      </c>
      <c r="H13" s="27">
        <v>897.61732090083103</v>
      </c>
      <c r="I13" s="27">
        <v>894.25500003732498</v>
      </c>
      <c r="J13" s="27">
        <v>894.85659246742205</v>
      </c>
      <c r="K13" s="27">
        <v>894.163804834948</v>
      </c>
      <c r="L13" s="27">
        <v>895.31550620758105</v>
      </c>
      <c r="N13" s="4"/>
      <c r="O13" s="44" t="s">
        <v>33</v>
      </c>
      <c r="P13" s="44"/>
      <c r="Q13" s="44"/>
      <c r="R13" s="45"/>
    </row>
    <row r="14" spans="2:18" x14ac:dyDescent="0.5">
      <c r="B14" s="5">
        <v>3906.25</v>
      </c>
      <c r="C14" s="27">
        <v>893.65175713530903</v>
      </c>
      <c r="D14" s="27">
        <v>892.71477468301998</v>
      </c>
      <c r="E14" s="27">
        <v>893.737224421262</v>
      </c>
      <c r="F14" s="27">
        <v>891.70010420421499</v>
      </c>
      <c r="G14" s="27">
        <v>890.79236509736404</v>
      </c>
      <c r="H14" s="27">
        <v>891.88316860001498</v>
      </c>
      <c r="I14" s="27">
        <v>892.939714373323</v>
      </c>
      <c r="J14" s="27">
        <v>893.77782461391996</v>
      </c>
      <c r="K14" s="27">
        <v>893.69781425739302</v>
      </c>
      <c r="L14" s="27">
        <v>892.76608304286901</v>
      </c>
      <c r="N14" s="5"/>
      <c r="O14" s="2" t="s">
        <v>32</v>
      </c>
      <c r="P14" s="7" t="s">
        <v>37</v>
      </c>
      <c r="Q14" s="7" t="s">
        <v>38</v>
      </c>
      <c r="R14" s="7" t="s">
        <v>39</v>
      </c>
    </row>
    <row r="15" spans="2:18" x14ac:dyDescent="0.5">
      <c r="B15" s="5">
        <v>1953.13</v>
      </c>
      <c r="C15" s="27">
        <v>891.52735222476804</v>
      </c>
      <c r="D15" s="27">
        <v>892.09207152831505</v>
      </c>
      <c r="E15" s="27">
        <v>891.820940205272</v>
      </c>
      <c r="F15" s="27">
        <v>892.75089244431194</v>
      </c>
      <c r="G15" s="27">
        <v>892.57077742692604</v>
      </c>
      <c r="H15" s="27">
        <v>892.84432761951996</v>
      </c>
      <c r="I15" s="27">
        <v>894.30304062009702</v>
      </c>
      <c r="J15" s="27">
        <v>893.43419912861395</v>
      </c>
      <c r="K15" s="27">
        <v>893.93574840608596</v>
      </c>
      <c r="L15" s="27">
        <v>892.80881662265699</v>
      </c>
      <c r="N15" s="6" t="s">
        <v>13</v>
      </c>
      <c r="O15" s="11">
        <f>AVERAGE(P15:R15)</f>
        <v>10.877395385665823</v>
      </c>
      <c r="P15" s="11">
        <f>P6/1000</f>
        <v>17.1594541181741</v>
      </c>
      <c r="Q15" s="11">
        <f t="shared" ref="Q15:R15" si="0">Q6/1000</f>
        <v>6.6135056439780504</v>
      </c>
      <c r="R15" s="11">
        <f t="shared" si="0"/>
        <v>8.8592263948453205</v>
      </c>
    </row>
    <row r="16" spans="2:18" x14ac:dyDescent="0.5">
      <c r="B16" s="5">
        <v>976.56</v>
      </c>
      <c r="C16" s="27">
        <v>895.15253847271595</v>
      </c>
      <c r="D16" s="27">
        <v>894.41392219955605</v>
      </c>
      <c r="E16" s="27">
        <v>895.97694378564199</v>
      </c>
      <c r="F16" s="27">
        <v>890.83563670255899</v>
      </c>
      <c r="G16" s="27">
        <v>891.19889455259499</v>
      </c>
      <c r="H16" s="27">
        <v>891.80313193453901</v>
      </c>
      <c r="I16" s="27">
        <v>894.51994413672696</v>
      </c>
      <c r="J16" s="27">
        <v>893.95006051137602</v>
      </c>
      <c r="K16" s="27">
        <v>894.27075564128597</v>
      </c>
      <c r="L16" s="27">
        <v>893.56909199299901</v>
      </c>
      <c r="N16" s="6" t="s">
        <v>14</v>
      </c>
      <c r="O16" s="11">
        <f>AVERAGE(P16:R16)</f>
        <v>87.696339750777355</v>
      </c>
      <c r="P16" s="11">
        <f>P7/1000</f>
        <v>35.765294525288702</v>
      </c>
      <c r="Q16" s="11">
        <f>Q7/1000</f>
        <v>139.627384976266</v>
      </c>
      <c r="R16" s="11"/>
    </row>
    <row r="17" spans="2:19" x14ac:dyDescent="0.5">
      <c r="B17" s="5">
        <v>488.28</v>
      </c>
      <c r="C17" s="27">
        <v>894.27606353383999</v>
      </c>
      <c r="D17" s="27">
        <v>894.17458534818195</v>
      </c>
      <c r="E17" s="27">
        <v>893.82562041346796</v>
      </c>
      <c r="F17" s="27">
        <v>894.01529601108598</v>
      </c>
      <c r="G17" s="27">
        <v>892.23493501410405</v>
      </c>
      <c r="H17" s="27">
        <v>892.84158076742301</v>
      </c>
      <c r="I17" s="27">
        <v>893.40881439444399</v>
      </c>
      <c r="J17" s="27">
        <v>894.66724962953504</v>
      </c>
      <c r="K17" s="27">
        <v>894.09218945576595</v>
      </c>
      <c r="L17" s="27">
        <v>893.72625939642796</v>
      </c>
      <c r="N17" s="6" t="s">
        <v>15</v>
      </c>
      <c r="O17" s="10" t="s">
        <v>16</v>
      </c>
      <c r="P17" s="10" t="s">
        <v>16</v>
      </c>
      <c r="Q17" s="10" t="s">
        <v>16</v>
      </c>
      <c r="R17" s="5"/>
    </row>
    <row r="18" spans="2:19" x14ac:dyDescent="0.5">
      <c r="B18" s="5">
        <v>244.14</v>
      </c>
      <c r="C18" s="27">
        <v>893.44051238463203</v>
      </c>
      <c r="D18" s="27">
        <v>893.01264357898503</v>
      </c>
      <c r="E18" s="27">
        <v>893.163487122481</v>
      </c>
      <c r="F18" s="27">
        <v>892.43464351459102</v>
      </c>
      <c r="G18" s="27">
        <v>891.37116135169697</v>
      </c>
      <c r="H18" s="27">
        <v>891.34615194515402</v>
      </c>
      <c r="I18" s="27">
        <v>892.32691624022095</v>
      </c>
      <c r="J18" s="27">
        <v>893.30082428753803</v>
      </c>
      <c r="K18" s="27">
        <v>893.79666641980702</v>
      </c>
      <c r="L18" s="27">
        <v>892.68811187167898</v>
      </c>
      <c r="N18" s="6" t="s">
        <v>17</v>
      </c>
      <c r="O18" s="11">
        <f>AVERAGE(P18:R18)</f>
        <v>1344.0316615617555</v>
      </c>
      <c r="P18" s="11">
        <f>P9/1000</f>
        <v>2704.8830714851701</v>
      </c>
      <c r="Q18" s="11">
        <f>Q9/1000</f>
        <v>542.88951881380206</v>
      </c>
      <c r="R18" s="11">
        <f>R9/1000</f>
        <v>784.32239438629392</v>
      </c>
    </row>
    <row r="19" spans="2:19" x14ac:dyDescent="0.5">
      <c r="B19" s="5">
        <v>122.07</v>
      </c>
      <c r="C19" s="27">
        <v>893.67088052860402</v>
      </c>
      <c r="D19" s="27">
        <v>894.51976472022795</v>
      </c>
      <c r="E19" s="27">
        <v>892.64779759712599</v>
      </c>
      <c r="F19" s="27">
        <v>891.37437352763095</v>
      </c>
      <c r="G19" s="27">
        <v>891.40116401414105</v>
      </c>
      <c r="H19" s="27">
        <v>891.79618456075298</v>
      </c>
      <c r="I19" s="27">
        <v>892.37601612830201</v>
      </c>
      <c r="J19" s="27">
        <v>892.41974366138504</v>
      </c>
      <c r="K19" s="27">
        <v>893.13759870564502</v>
      </c>
      <c r="L19" s="27">
        <v>892.59372482709</v>
      </c>
      <c r="N19" s="6" t="s">
        <v>18</v>
      </c>
      <c r="O19" s="10" t="s">
        <v>16</v>
      </c>
      <c r="P19" s="10" t="s">
        <v>16</v>
      </c>
      <c r="Q19" s="10" t="s">
        <v>16</v>
      </c>
      <c r="R19" s="5"/>
    </row>
    <row r="20" spans="2:19" x14ac:dyDescent="0.5">
      <c r="B20" s="5">
        <v>61.04</v>
      </c>
      <c r="C20" s="27">
        <v>891.86052867602598</v>
      </c>
      <c r="D20" s="27">
        <v>892.03743816495898</v>
      </c>
      <c r="E20" s="27">
        <v>892.31213208879103</v>
      </c>
      <c r="F20" s="27">
        <v>894.10980863667601</v>
      </c>
      <c r="G20" s="27">
        <v>892.40714091044697</v>
      </c>
      <c r="H20" s="27">
        <v>891.380352844296</v>
      </c>
      <c r="I20" s="27">
        <v>892.50591947925898</v>
      </c>
      <c r="J20" s="27">
        <v>892.35414908098903</v>
      </c>
      <c r="K20" s="27">
        <v>893.00433416938495</v>
      </c>
      <c r="L20" s="27">
        <v>892.44131156120295</v>
      </c>
    </row>
    <row r="22" spans="2:19" x14ac:dyDescent="0.5">
      <c r="B22" s="8" t="s">
        <v>14</v>
      </c>
      <c r="C22" s="50" t="s">
        <v>37</v>
      </c>
      <c r="D22" s="50"/>
      <c r="E22" s="50"/>
      <c r="F22" s="50" t="s">
        <v>38</v>
      </c>
      <c r="G22" s="50"/>
      <c r="H22" s="50"/>
    </row>
    <row r="23" spans="2:19" ht="14.45" customHeight="1" x14ac:dyDescent="0.5">
      <c r="B23" s="39" t="s">
        <v>42</v>
      </c>
      <c r="C23" s="7" t="s">
        <v>21</v>
      </c>
      <c r="D23" s="7" t="s">
        <v>22</v>
      </c>
      <c r="E23" s="7" t="s">
        <v>23</v>
      </c>
      <c r="F23" s="7" t="s">
        <v>21</v>
      </c>
      <c r="G23" s="7" t="s">
        <v>22</v>
      </c>
      <c r="H23" s="7" t="s">
        <v>23</v>
      </c>
      <c r="I23" s="7" t="s">
        <v>36</v>
      </c>
      <c r="N23" s="4"/>
      <c r="O23" s="44" t="s">
        <v>43</v>
      </c>
      <c r="P23" s="44"/>
      <c r="Q23" s="44"/>
      <c r="R23" s="44"/>
      <c r="S23" s="1"/>
    </row>
    <row r="24" spans="2:19" x14ac:dyDescent="0.5">
      <c r="B24" s="5">
        <v>2000000</v>
      </c>
      <c r="C24" s="27">
        <v>897.83467892761905</v>
      </c>
      <c r="D24" s="27">
        <v>898.84933821388699</v>
      </c>
      <c r="E24" s="27">
        <v>897.87797127365104</v>
      </c>
      <c r="F24" s="27">
        <v>896.86715513509705</v>
      </c>
      <c r="G24" s="27">
        <v>897.53098865494997</v>
      </c>
      <c r="H24" s="27">
        <v>897.30847594463398</v>
      </c>
      <c r="I24" s="27">
        <v>897.71143469163997</v>
      </c>
      <c r="N24" s="5"/>
      <c r="O24" s="2" t="s">
        <v>34</v>
      </c>
      <c r="P24" s="7" t="s">
        <v>37</v>
      </c>
      <c r="Q24" s="7" t="s">
        <v>38</v>
      </c>
      <c r="R24" s="7" t="s">
        <v>39</v>
      </c>
      <c r="S24" s="7" t="s">
        <v>19</v>
      </c>
    </row>
    <row r="25" spans="2:19" x14ac:dyDescent="0.5">
      <c r="B25" s="5">
        <v>1000000</v>
      </c>
      <c r="C25" s="27">
        <v>900.04031953242998</v>
      </c>
      <c r="D25" s="27">
        <v>899.93574020298195</v>
      </c>
      <c r="E25" s="27">
        <v>899.62631344178999</v>
      </c>
      <c r="F25" s="27">
        <v>899.95787511966398</v>
      </c>
      <c r="G25" s="27">
        <v>899.35504352234295</v>
      </c>
      <c r="H25" s="27">
        <v>899.82813808003402</v>
      </c>
      <c r="I25" s="27">
        <v>899.79057164987398</v>
      </c>
      <c r="N25" s="2" t="s">
        <v>13</v>
      </c>
      <c r="O25" s="11">
        <f>AVERAGE(P25:R25)</f>
        <v>0.10745310759887766</v>
      </c>
      <c r="P25" s="11">
        <f>1/(P15)</f>
        <v>5.8276912139114588E-2</v>
      </c>
      <c r="Q25" s="11">
        <f>1/(Q15)</f>
        <v>0.15120573774826265</v>
      </c>
      <c r="R25" s="11">
        <f>1/(R15)</f>
        <v>0.11287667290925572</v>
      </c>
      <c r="S25" s="12">
        <f>STDEV(P25:R25)</f>
        <v>4.6701209328890124E-2</v>
      </c>
    </row>
    <row r="26" spans="2:19" x14ac:dyDescent="0.5">
      <c r="B26" s="5">
        <v>500000</v>
      </c>
      <c r="C26" s="27">
        <v>899.970097699289</v>
      </c>
      <c r="D26" s="27">
        <v>898.84180887229104</v>
      </c>
      <c r="E26" s="27">
        <v>898.61496603986495</v>
      </c>
      <c r="F26" s="27">
        <v>899.227310193476</v>
      </c>
      <c r="G26" s="27">
        <v>899.365216853579</v>
      </c>
      <c r="H26" s="27">
        <v>899.30416813788099</v>
      </c>
      <c r="I26" s="27">
        <v>899.22059463273001</v>
      </c>
      <c r="N26" s="2" t="s">
        <v>14</v>
      </c>
      <c r="O26" s="11">
        <f>AVERAGE(P26:R26)</f>
        <v>1.756099248723025E-2</v>
      </c>
      <c r="P26" s="11">
        <f>1/(P16)</f>
        <v>2.7960066127595461E-2</v>
      </c>
      <c r="Q26" s="11">
        <f>1/(Q16)</f>
        <v>7.1619188468650397E-3</v>
      </c>
      <c r="R26" s="11"/>
      <c r="S26" s="13"/>
    </row>
    <row r="27" spans="2:19" x14ac:dyDescent="0.5">
      <c r="B27" s="5">
        <v>250000</v>
      </c>
      <c r="C27" s="27">
        <v>898.85502151413095</v>
      </c>
      <c r="D27" s="27">
        <v>898.08791631157396</v>
      </c>
      <c r="E27" s="27">
        <v>897.92383202744395</v>
      </c>
      <c r="F27" s="27">
        <v>897.89027816834505</v>
      </c>
      <c r="G27" s="27">
        <v>897.98842643016701</v>
      </c>
      <c r="H27" s="27">
        <v>898.21931424575598</v>
      </c>
      <c r="I27" s="27">
        <v>898.16079811623604</v>
      </c>
      <c r="N27" s="2" t="s">
        <v>15</v>
      </c>
      <c r="O27" s="10" t="s">
        <v>16</v>
      </c>
      <c r="P27" s="10" t="s">
        <v>16</v>
      </c>
      <c r="Q27" s="10" t="s">
        <v>16</v>
      </c>
      <c r="R27" s="5"/>
      <c r="S27" s="13"/>
    </row>
    <row r="28" spans="2:19" x14ac:dyDescent="0.5">
      <c r="B28" s="5">
        <v>125000</v>
      </c>
      <c r="C28" s="27">
        <v>896.13171858894395</v>
      </c>
      <c r="D28" s="27">
        <v>895.22239044837102</v>
      </c>
      <c r="E28" s="27">
        <v>895.68356278021099</v>
      </c>
      <c r="F28" s="27">
        <v>895.77657747864998</v>
      </c>
      <c r="G28" s="27">
        <v>896.18511293868801</v>
      </c>
      <c r="H28" s="27">
        <v>896.049848014806</v>
      </c>
      <c r="I28" s="27">
        <v>895.84153504161202</v>
      </c>
      <c r="N28" s="2" t="s">
        <v>17</v>
      </c>
      <c r="O28" s="11">
        <f>AVERAGE(P28:R28)</f>
        <v>1.1622276875349268E-3</v>
      </c>
      <c r="P28" s="11">
        <f>1/(P18)</f>
        <v>3.6970174812433945E-4</v>
      </c>
      <c r="Q28" s="11">
        <f>1/(Q18)</f>
        <v>1.841995406698901E-3</v>
      </c>
      <c r="R28" s="11">
        <f>1/(R18)</f>
        <v>1.27498590778154E-3</v>
      </c>
      <c r="S28" s="13">
        <f>STDEV(P28:R28)</f>
        <v>7.42595425817184E-4</v>
      </c>
    </row>
    <row r="29" spans="2:19" x14ac:dyDescent="0.5">
      <c r="B29" s="5">
        <v>62500</v>
      </c>
      <c r="C29" s="27">
        <v>893.91287842709698</v>
      </c>
      <c r="D29" s="27">
        <v>893.02362544580296</v>
      </c>
      <c r="E29" s="27">
        <v>894.246067741513</v>
      </c>
      <c r="F29" s="27">
        <v>894.29398915932597</v>
      </c>
      <c r="G29" s="27">
        <v>893.41530824697202</v>
      </c>
      <c r="H29" s="27">
        <v>892.87592296806201</v>
      </c>
      <c r="I29" s="27">
        <v>893.62796533146195</v>
      </c>
      <c r="N29" s="2" t="s">
        <v>18</v>
      </c>
      <c r="O29" s="10" t="s">
        <v>16</v>
      </c>
      <c r="P29" s="10" t="s">
        <v>16</v>
      </c>
      <c r="Q29" s="10" t="s">
        <v>16</v>
      </c>
      <c r="R29" s="5"/>
      <c r="S29" s="13"/>
    </row>
    <row r="30" spans="2:19" x14ac:dyDescent="0.5">
      <c r="B30" s="5">
        <v>31250</v>
      </c>
      <c r="C30" s="27" t="s">
        <v>40</v>
      </c>
      <c r="D30" s="27">
        <v>898.47070100152905</v>
      </c>
      <c r="E30" s="27">
        <v>900.45214697509698</v>
      </c>
      <c r="F30" s="27">
        <v>891.67884012514003</v>
      </c>
      <c r="G30" s="27">
        <v>892.35334501844795</v>
      </c>
      <c r="H30" s="27">
        <v>891.97830517520197</v>
      </c>
      <c r="I30" s="27">
        <v>894.98666765908297</v>
      </c>
    </row>
    <row r="31" spans="2:19" x14ac:dyDescent="0.5">
      <c r="B31" s="5">
        <v>15625</v>
      </c>
      <c r="C31" s="27">
        <v>893.13603163900905</v>
      </c>
      <c r="D31" s="27">
        <v>892.53330342416598</v>
      </c>
      <c r="E31" s="27">
        <v>892.84060833007595</v>
      </c>
      <c r="F31" s="27">
        <v>894.88095243099303</v>
      </c>
      <c r="G31" s="27">
        <v>893.06636037276201</v>
      </c>
      <c r="H31" s="27">
        <v>892.89776471526795</v>
      </c>
      <c r="I31" s="27">
        <v>893.22583681871299</v>
      </c>
      <c r="N31" t="s">
        <v>44</v>
      </c>
      <c r="P31" s="3"/>
    </row>
    <row r="32" spans="2:19" x14ac:dyDescent="0.5">
      <c r="B32" s="5">
        <v>7812.5</v>
      </c>
      <c r="C32" s="27">
        <v>893.33305816877396</v>
      </c>
      <c r="D32" s="27">
        <v>892.88356031379601</v>
      </c>
      <c r="E32" s="27">
        <v>892.539652038643</v>
      </c>
      <c r="F32" s="27">
        <v>895.89176895754304</v>
      </c>
      <c r="G32" s="27">
        <v>893.86529478730301</v>
      </c>
      <c r="H32" s="27">
        <v>893.916922949119</v>
      </c>
      <c r="I32" s="27">
        <v>893.73837620252903</v>
      </c>
    </row>
    <row r="33" spans="2:9" x14ac:dyDescent="0.5">
      <c r="B33" s="5">
        <v>3906.25</v>
      </c>
      <c r="C33" s="27">
        <v>892.66864433747298</v>
      </c>
      <c r="D33" s="27">
        <v>892.79585013114104</v>
      </c>
      <c r="E33" s="27">
        <v>891.73596475907505</v>
      </c>
      <c r="F33" s="27">
        <v>893.13345357366404</v>
      </c>
      <c r="G33" s="27">
        <v>893.16494770751206</v>
      </c>
      <c r="H33" s="27">
        <v>894.35362249587001</v>
      </c>
      <c r="I33" s="27">
        <v>892.97541383412295</v>
      </c>
    </row>
    <row r="34" spans="2:9" x14ac:dyDescent="0.5">
      <c r="B34" s="5">
        <v>1953.13</v>
      </c>
      <c r="C34" s="27">
        <v>891.927137353582</v>
      </c>
      <c r="D34" s="27">
        <v>891.90789810759497</v>
      </c>
      <c r="E34" s="27">
        <v>891.88219782202498</v>
      </c>
      <c r="F34" s="27">
        <v>892.00775026784504</v>
      </c>
      <c r="G34" s="27">
        <v>891.67493933723097</v>
      </c>
      <c r="H34" s="27">
        <v>892.75299531038195</v>
      </c>
      <c r="I34" s="27">
        <v>892.02548636644303</v>
      </c>
    </row>
    <row r="35" spans="2:9" x14ac:dyDescent="0.5">
      <c r="B35" s="5">
        <v>976.56</v>
      </c>
      <c r="C35" s="27">
        <v>892.38995068816996</v>
      </c>
      <c r="D35" s="27">
        <v>891.70055149664995</v>
      </c>
      <c r="E35" s="27">
        <v>892.03152095260305</v>
      </c>
      <c r="F35" s="27">
        <v>891.23612454517797</v>
      </c>
      <c r="G35" s="27">
        <v>894.82745220663696</v>
      </c>
      <c r="H35" s="27">
        <v>894.85192067210698</v>
      </c>
      <c r="I35" s="27">
        <v>892.83958676022405</v>
      </c>
    </row>
    <row r="36" spans="2:9" x14ac:dyDescent="0.5">
      <c r="B36" s="5">
        <v>488.28</v>
      </c>
      <c r="C36" s="27">
        <v>892.21822209282402</v>
      </c>
      <c r="D36" s="27">
        <v>891.84094611324895</v>
      </c>
      <c r="E36" s="27">
        <v>892.26964556736095</v>
      </c>
      <c r="F36" s="27">
        <v>892.57972371916003</v>
      </c>
      <c r="G36" s="27">
        <v>891.97376467129504</v>
      </c>
      <c r="H36" s="27">
        <v>892.695479435283</v>
      </c>
      <c r="I36" s="27">
        <v>892.26296359986202</v>
      </c>
    </row>
    <row r="37" spans="2:9" x14ac:dyDescent="0.5">
      <c r="B37" s="5">
        <v>244.14</v>
      </c>
      <c r="C37" s="27">
        <v>891.41682823440601</v>
      </c>
      <c r="D37" s="27">
        <v>892.32309198751898</v>
      </c>
      <c r="E37" s="27">
        <v>891.56075913010204</v>
      </c>
      <c r="F37" s="27">
        <v>891.25142946700998</v>
      </c>
      <c r="G37" s="27">
        <v>892.00075008755505</v>
      </c>
      <c r="H37" s="27">
        <v>892.086387421891</v>
      </c>
      <c r="I37" s="27">
        <v>891.773207721414</v>
      </c>
    </row>
    <row r="38" spans="2:9" x14ac:dyDescent="0.5">
      <c r="B38" s="5">
        <v>122.07</v>
      </c>
      <c r="C38" s="27">
        <v>892.12921272289202</v>
      </c>
      <c r="D38" s="27">
        <v>892.82940630064604</v>
      </c>
      <c r="E38" s="27">
        <v>891.55445445252099</v>
      </c>
      <c r="F38" s="27">
        <v>893.91655854014198</v>
      </c>
      <c r="G38" s="27">
        <v>893.44926973416898</v>
      </c>
      <c r="H38" s="27">
        <v>892.17497005616997</v>
      </c>
      <c r="I38" s="27">
        <v>892.67564530108996</v>
      </c>
    </row>
    <row r="39" spans="2:9" x14ac:dyDescent="0.5">
      <c r="B39" s="5">
        <v>61.04</v>
      </c>
      <c r="C39" s="27">
        <v>891.80601157708202</v>
      </c>
      <c r="D39" s="27">
        <v>891.34679185523498</v>
      </c>
      <c r="E39" s="27">
        <v>891.75325689445799</v>
      </c>
      <c r="F39" s="27">
        <v>892.00313334520104</v>
      </c>
      <c r="G39" s="27">
        <v>892.37669965682301</v>
      </c>
      <c r="H39" s="27">
        <v>891.29868460396597</v>
      </c>
      <c r="I39" s="27">
        <v>891.76409632212699</v>
      </c>
    </row>
    <row r="41" spans="2:9" x14ac:dyDescent="0.5">
      <c r="B41" s="8" t="s">
        <v>15</v>
      </c>
      <c r="C41" s="50" t="s">
        <v>37</v>
      </c>
      <c r="D41" s="50"/>
      <c r="E41" s="50"/>
      <c r="F41" s="50" t="s">
        <v>38</v>
      </c>
      <c r="G41" s="50"/>
      <c r="H41" s="50"/>
    </row>
    <row r="42" spans="2:9" ht="14.45" customHeight="1" x14ac:dyDescent="0.5">
      <c r="B42" s="39" t="s">
        <v>42</v>
      </c>
      <c r="C42" s="7" t="s">
        <v>21</v>
      </c>
      <c r="D42" s="7" t="s">
        <v>22</v>
      </c>
      <c r="E42" s="7" t="s">
        <v>23</v>
      </c>
      <c r="F42" s="7" t="s">
        <v>21</v>
      </c>
      <c r="G42" s="7" t="s">
        <v>22</v>
      </c>
      <c r="H42" s="7" t="s">
        <v>23</v>
      </c>
      <c r="I42" s="7" t="s">
        <v>36</v>
      </c>
    </row>
    <row r="43" spans="2:9" x14ac:dyDescent="0.5">
      <c r="B43" s="5">
        <v>2000000</v>
      </c>
      <c r="C43" s="27">
        <v>893.11303717248097</v>
      </c>
      <c r="D43" s="27">
        <v>894.29674256901205</v>
      </c>
      <c r="E43" s="27">
        <v>893.90733694587402</v>
      </c>
      <c r="F43" s="27">
        <v>891.57004604972201</v>
      </c>
      <c r="G43" s="27">
        <v>892.32269449135094</v>
      </c>
      <c r="H43" s="27">
        <v>891.05767294391296</v>
      </c>
      <c r="I43" s="27">
        <v>892.71125502872599</v>
      </c>
    </row>
    <row r="44" spans="2:9" x14ac:dyDescent="0.5">
      <c r="B44" s="5">
        <v>1000000</v>
      </c>
      <c r="C44" s="27">
        <v>894.50254433589396</v>
      </c>
      <c r="D44" s="27">
        <v>893.82262596809596</v>
      </c>
      <c r="E44" s="27">
        <v>892.73450791502296</v>
      </c>
      <c r="F44" s="27">
        <v>893.64970639681803</v>
      </c>
      <c r="G44" s="27">
        <v>891.35592131945498</v>
      </c>
      <c r="H44" s="27">
        <v>891.88295540343302</v>
      </c>
      <c r="I44" s="27">
        <v>892.99137688978601</v>
      </c>
    </row>
    <row r="45" spans="2:9" x14ac:dyDescent="0.5">
      <c r="B45" s="5">
        <v>500000</v>
      </c>
      <c r="C45" s="27">
        <v>894.37391608021403</v>
      </c>
      <c r="D45" s="27">
        <v>894.20315793319298</v>
      </c>
      <c r="E45" s="27">
        <v>893.95457404544902</v>
      </c>
      <c r="F45" s="27">
        <v>893.22643532972802</v>
      </c>
      <c r="G45" s="27">
        <v>891.74104307542098</v>
      </c>
      <c r="H45" s="27">
        <v>892.18970056860599</v>
      </c>
      <c r="I45" s="27">
        <v>893.28147117210199</v>
      </c>
    </row>
    <row r="46" spans="2:9" x14ac:dyDescent="0.5">
      <c r="B46" s="5">
        <v>250000</v>
      </c>
      <c r="C46" s="27">
        <v>893.91206551073503</v>
      </c>
      <c r="D46" s="27">
        <v>894.56929421665905</v>
      </c>
      <c r="E46" s="27">
        <v>895.26537574723898</v>
      </c>
      <c r="F46" s="27">
        <v>891.47918755552405</v>
      </c>
      <c r="G46" s="27">
        <v>891.34435143632504</v>
      </c>
      <c r="H46" s="27">
        <v>891.94901308569695</v>
      </c>
      <c r="I46" s="27">
        <v>893.08654792536299</v>
      </c>
    </row>
    <row r="47" spans="2:9" x14ac:dyDescent="0.5">
      <c r="B47" s="5">
        <v>125000</v>
      </c>
      <c r="C47" s="27">
        <v>894.75972376340906</v>
      </c>
      <c r="D47" s="27">
        <v>893.95817596561005</v>
      </c>
      <c r="E47" s="27">
        <v>893.84392188464903</v>
      </c>
      <c r="F47" s="27">
        <v>892.31589560303701</v>
      </c>
      <c r="G47" s="27">
        <v>892.08294854603696</v>
      </c>
      <c r="H47" s="27">
        <v>891.99745708284604</v>
      </c>
      <c r="I47" s="27">
        <v>893.15968714093106</v>
      </c>
    </row>
    <row r="48" spans="2:9" x14ac:dyDescent="0.5">
      <c r="B48" s="5">
        <v>62500</v>
      </c>
      <c r="C48" s="27">
        <v>895.37731358754695</v>
      </c>
      <c r="D48" s="27">
        <v>893.89678275070798</v>
      </c>
      <c r="E48" s="27">
        <v>894.28414335267303</v>
      </c>
      <c r="F48" s="27">
        <v>900.83427909212196</v>
      </c>
      <c r="G48" s="27">
        <v>900.45765592092096</v>
      </c>
      <c r="H48" s="27">
        <v>900.75698160450395</v>
      </c>
      <c r="I48" s="27">
        <v>897.60119271807901</v>
      </c>
    </row>
    <row r="49" spans="2:12" x14ac:dyDescent="0.5">
      <c r="B49" s="5">
        <v>31250</v>
      </c>
      <c r="C49" s="27">
        <v>893.34006421834499</v>
      </c>
      <c r="D49" s="27">
        <v>894.27173763168605</v>
      </c>
      <c r="E49" s="27">
        <v>894.77162115080898</v>
      </c>
      <c r="F49" s="27">
        <v>900.87381176102895</v>
      </c>
      <c r="G49" s="27">
        <v>899.839149146365</v>
      </c>
      <c r="H49" s="27">
        <v>899.67786366358496</v>
      </c>
      <c r="I49" s="27">
        <v>897.12904126196997</v>
      </c>
    </row>
    <row r="50" spans="2:12" x14ac:dyDescent="0.5">
      <c r="B50" s="5">
        <v>15625</v>
      </c>
      <c r="C50" s="27">
        <v>893.10927862496499</v>
      </c>
      <c r="D50" s="27">
        <v>893.40533130912604</v>
      </c>
      <c r="E50" s="27">
        <v>894.133340520405</v>
      </c>
      <c r="F50" s="27">
        <v>895.11598754042996</v>
      </c>
      <c r="G50" s="27">
        <v>895.63682810924695</v>
      </c>
      <c r="H50" s="27">
        <v>895.93445781361402</v>
      </c>
      <c r="I50" s="27">
        <v>894.55587065296402</v>
      </c>
    </row>
    <row r="51" spans="2:12" x14ac:dyDescent="0.5">
      <c r="B51" s="5">
        <v>7812.5</v>
      </c>
      <c r="C51" s="27">
        <v>893.35245784480105</v>
      </c>
      <c r="D51" s="27">
        <v>894.31817128413797</v>
      </c>
      <c r="E51" s="27">
        <v>894.74965285867302</v>
      </c>
      <c r="F51" s="27">
        <v>895.042842425809</v>
      </c>
      <c r="G51" s="27">
        <v>893.58045580180703</v>
      </c>
      <c r="H51" s="27">
        <v>894.26166816847103</v>
      </c>
      <c r="I51" s="27">
        <v>894.21754139728296</v>
      </c>
    </row>
    <row r="52" spans="2:12" x14ac:dyDescent="0.5">
      <c r="B52" s="5">
        <v>3906.25</v>
      </c>
      <c r="C52" s="27">
        <v>893.50674097362696</v>
      </c>
      <c r="D52" s="27">
        <v>893.680869004084</v>
      </c>
      <c r="E52" s="27">
        <v>893.39360811475797</v>
      </c>
      <c r="F52" s="27">
        <v>892.50965681348703</v>
      </c>
      <c r="G52" s="27">
        <v>899.28013323287701</v>
      </c>
      <c r="H52" s="27">
        <v>898.88916227775496</v>
      </c>
      <c r="I52" s="27">
        <v>895.21002840276503</v>
      </c>
    </row>
    <row r="53" spans="2:12" x14ac:dyDescent="0.5">
      <c r="B53" s="5">
        <v>1953.13</v>
      </c>
      <c r="C53" s="27">
        <v>895.15287783890903</v>
      </c>
      <c r="D53" s="27">
        <v>893.97485001423001</v>
      </c>
      <c r="E53" s="27">
        <v>894.42992706679502</v>
      </c>
      <c r="F53" s="27">
        <v>897.31712367895204</v>
      </c>
      <c r="G53" s="27">
        <v>895.88548692755899</v>
      </c>
      <c r="H53" s="27">
        <v>895.933006491127</v>
      </c>
      <c r="I53" s="27">
        <v>895.44887866959505</v>
      </c>
    </row>
    <row r="54" spans="2:12" x14ac:dyDescent="0.5">
      <c r="B54" s="5">
        <v>976.56</v>
      </c>
      <c r="C54" s="27">
        <v>894.944471060669</v>
      </c>
      <c r="D54" s="27">
        <v>894.56007225585597</v>
      </c>
      <c r="E54" s="27">
        <v>894.75491434684</v>
      </c>
      <c r="F54" s="27">
        <v>893.342028412216</v>
      </c>
      <c r="G54" s="27">
        <v>894.85933956040299</v>
      </c>
      <c r="H54" s="27">
        <v>894.65763701300398</v>
      </c>
      <c r="I54" s="27">
        <v>894.519743774831</v>
      </c>
    </row>
    <row r="55" spans="2:12" x14ac:dyDescent="0.5">
      <c r="B55" s="5">
        <v>488.28</v>
      </c>
      <c r="C55" s="27">
        <v>893.65314604968103</v>
      </c>
      <c r="D55" s="27">
        <v>894.44975518051604</v>
      </c>
      <c r="E55" s="27">
        <v>892.32762316058904</v>
      </c>
      <c r="F55" s="27">
        <v>891.98730935868798</v>
      </c>
      <c r="G55" s="27">
        <v>890.67608958379105</v>
      </c>
      <c r="H55" s="27">
        <v>890.18567384115795</v>
      </c>
      <c r="I55" s="27">
        <v>892.21326619573699</v>
      </c>
    </row>
    <row r="56" spans="2:12" x14ac:dyDescent="0.5">
      <c r="B56" s="5">
        <v>244.14</v>
      </c>
      <c r="C56" s="27">
        <v>892.24977201786396</v>
      </c>
      <c r="D56" s="27">
        <v>893.25838280261405</v>
      </c>
      <c r="E56" s="27">
        <v>893.07125699898097</v>
      </c>
      <c r="F56" s="27">
        <v>890.96408819488204</v>
      </c>
      <c r="G56" s="27">
        <v>890.81617888926496</v>
      </c>
      <c r="H56" s="27">
        <v>890.54908279039296</v>
      </c>
      <c r="I56" s="27">
        <v>891.81812694899997</v>
      </c>
    </row>
    <row r="57" spans="2:12" x14ac:dyDescent="0.5">
      <c r="B57" s="5">
        <v>122.07</v>
      </c>
      <c r="C57" s="27">
        <v>895.88787988329</v>
      </c>
      <c r="D57" s="27">
        <v>894.22641427761903</v>
      </c>
      <c r="E57" s="27">
        <v>895.344057630463</v>
      </c>
      <c r="F57" s="27">
        <v>890.79279326687504</v>
      </c>
      <c r="G57" s="27">
        <v>891.21395509751301</v>
      </c>
      <c r="H57" s="27">
        <v>890.60307192453502</v>
      </c>
      <c r="I57" s="27">
        <v>893.01136201338204</v>
      </c>
    </row>
    <row r="58" spans="2:12" x14ac:dyDescent="0.5">
      <c r="B58" s="5">
        <v>61.04</v>
      </c>
      <c r="C58" s="27">
        <v>892.02131118910597</v>
      </c>
      <c r="D58" s="27">
        <v>892.36423698839303</v>
      </c>
      <c r="E58" s="27">
        <v>892.29073841231695</v>
      </c>
      <c r="F58" s="27">
        <v>892.23540867221902</v>
      </c>
      <c r="G58" s="27">
        <v>892.16436901320299</v>
      </c>
      <c r="H58" s="27">
        <v>892.73119547889905</v>
      </c>
      <c r="I58" s="27">
        <v>892.30120995902303</v>
      </c>
    </row>
    <row r="60" spans="2:12" x14ac:dyDescent="0.5">
      <c r="B60" s="8" t="s">
        <v>17</v>
      </c>
      <c r="C60" s="50" t="s">
        <v>37</v>
      </c>
      <c r="D60" s="50"/>
      <c r="E60" s="50"/>
      <c r="F60" s="50" t="s">
        <v>38</v>
      </c>
      <c r="G60" s="50"/>
      <c r="H60" s="50"/>
      <c r="I60" s="50" t="s">
        <v>39</v>
      </c>
      <c r="J60" s="50"/>
      <c r="K60" s="50"/>
    </row>
    <row r="61" spans="2:12" x14ac:dyDescent="0.5">
      <c r="B61" s="39" t="s">
        <v>42</v>
      </c>
      <c r="C61" s="7" t="s">
        <v>21</v>
      </c>
      <c r="D61" s="7" t="s">
        <v>22</v>
      </c>
      <c r="E61" s="7" t="s">
        <v>23</v>
      </c>
      <c r="F61" s="7" t="s">
        <v>21</v>
      </c>
      <c r="G61" s="7" t="s">
        <v>22</v>
      </c>
      <c r="H61" s="7" t="s">
        <v>23</v>
      </c>
      <c r="I61" s="7" t="s">
        <v>21</v>
      </c>
      <c r="J61" s="7" t="s">
        <v>22</v>
      </c>
      <c r="K61" s="7" t="s">
        <v>23</v>
      </c>
      <c r="L61" s="7" t="s">
        <v>36</v>
      </c>
    </row>
    <row r="62" spans="2:12" x14ac:dyDescent="0.5">
      <c r="B62" s="5">
        <v>2000000</v>
      </c>
      <c r="C62" s="27">
        <v>891.64530864384403</v>
      </c>
      <c r="D62" s="27">
        <v>891.08492006029599</v>
      </c>
      <c r="E62" s="27">
        <v>891.00404934249696</v>
      </c>
      <c r="F62" s="27">
        <v>891.61291974279197</v>
      </c>
      <c r="G62" s="27">
        <v>891.49186154681195</v>
      </c>
      <c r="H62" s="27">
        <v>891.60687373907001</v>
      </c>
      <c r="I62" s="27">
        <v>891.42286406718199</v>
      </c>
      <c r="J62" s="27">
        <v>891.81496298500599</v>
      </c>
      <c r="K62" s="27">
        <v>891.53109057304698</v>
      </c>
      <c r="L62" s="27">
        <v>891.46831674450505</v>
      </c>
    </row>
    <row r="63" spans="2:12" x14ac:dyDescent="0.5">
      <c r="B63" s="5">
        <v>1000000</v>
      </c>
      <c r="C63" s="27">
        <v>889.091891295908</v>
      </c>
      <c r="D63" s="27">
        <v>889.83292039799403</v>
      </c>
      <c r="E63" s="27">
        <v>889.42006404841197</v>
      </c>
      <c r="F63" s="27">
        <v>889.33146262496405</v>
      </c>
      <c r="G63" s="27">
        <v>888.46007855413995</v>
      </c>
      <c r="H63" s="27">
        <v>888.90888542749803</v>
      </c>
      <c r="I63" s="27">
        <v>889.17640888881897</v>
      </c>
      <c r="J63" s="27">
        <v>889.40779149200205</v>
      </c>
      <c r="K63" s="27">
        <v>888.324277651496</v>
      </c>
      <c r="L63" s="27">
        <v>889.10597559791495</v>
      </c>
    </row>
    <row r="64" spans="2:12" x14ac:dyDescent="0.5">
      <c r="B64" s="5">
        <v>500000</v>
      </c>
      <c r="C64" s="27">
        <v>889.41161186626096</v>
      </c>
      <c r="D64" s="27">
        <v>888.01019900229699</v>
      </c>
      <c r="E64" s="27">
        <v>888.67517289243904</v>
      </c>
      <c r="F64" s="27">
        <v>885.96680731139202</v>
      </c>
      <c r="G64" s="27">
        <v>886.50867860298195</v>
      </c>
      <c r="H64" s="27">
        <v>885.74383906612195</v>
      </c>
      <c r="I64" s="27">
        <v>887.46699721796097</v>
      </c>
      <c r="J64" s="27">
        <v>885.22885762562396</v>
      </c>
      <c r="K64" s="27">
        <v>886.32160749065201</v>
      </c>
      <c r="L64" s="27">
        <v>887.03708567508102</v>
      </c>
    </row>
    <row r="65" spans="2:12" x14ac:dyDescent="0.5">
      <c r="B65" s="5">
        <v>250000</v>
      </c>
      <c r="C65" s="27">
        <v>885.73229509754503</v>
      </c>
      <c r="D65" s="27">
        <v>884.58439961491297</v>
      </c>
      <c r="E65" s="27">
        <v>885.05500312524202</v>
      </c>
      <c r="F65" s="27">
        <v>885.36852071227599</v>
      </c>
      <c r="G65" s="27">
        <v>883.95317923276502</v>
      </c>
      <c r="H65" s="27">
        <v>884.62901966777099</v>
      </c>
      <c r="I65" s="27">
        <v>885.46004454364095</v>
      </c>
      <c r="J65" s="27">
        <v>889.62941470699604</v>
      </c>
      <c r="K65" s="27">
        <v>884.84991498758302</v>
      </c>
      <c r="L65" s="27">
        <v>885.47353240985899</v>
      </c>
    </row>
    <row r="66" spans="2:12" x14ac:dyDescent="0.5">
      <c r="B66" s="5">
        <v>125000</v>
      </c>
      <c r="C66" s="27">
        <v>885.24796922035796</v>
      </c>
      <c r="D66" s="27">
        <v>884.49131747429999</v>
      </c>
      <c r="E66" s="27">
        <v>884.13341756997602</v>
      </c>
      <c r="F66" s="27">
        <v>883.65333775634701</v>
      </c>
      <c r="G66" s="27">
        <v>883.92839243494802</v>
      </c>
      <c r="H66" s="27">
        <v>884.428488104503</v>
      </c>
      <c r="I66" s="27">
        <v>883.97564079430299</v>
      </c>
      <c r="J66" s="27">
        <v>883.87693893933204</v>
      </c>
      <c r="K66" s="27">
        <v>884.64408089160395</v>
      </c>
      <c r="L66" s="27">
        <v>884.26439813174102</v>
      </c>
    </row>
    <row r="67" spans="2:12" x14ac:dyDescent="0.5">
      <c r="B67" s="5">
        <v>62500</v>
      </c>
      <c r="C67" s="27">
        <v>883.59091578224195</v>
      </c>
      <c r="D67" s="27">
        <v>883.612918300204</v>
      </c>
      <c r="E67" s="27">
        <v>883.67143221777303</v>
      </c>
      <c r="F67" s="27">
        <v>884.12114356097402</v>
      </c>
      <c r="G67" s="27">
        <v>882.49113172077</v>
      </c>
      <c r="H67" s="27">
        <v>883.00262064992501</v>
      </c>
      <c r="I67" s="27">
        <v>885.750031946278</v>
      </c>
      <c r="J67" s="27">
        <v>884.88938070773395</v>
      </c>
      <c r="K67" s="27">
        <v>885.54290599070703</v>
      </c>
      <c r="L67" s="27">
        <v>884.07472009740104</v>
      </c>
    </row>
    <row r="68" spans="2:12" x14ac:dyDescent="0.5">
      <c r="B68" s="5">
        <v>31250</v>
      </c>
      <c r="C68" s="27">
        <v>884.49017475881305</v>
      </c>
      <c r="D68" s="27">
        <v>884.39951829428196</v>
      </c>
      <c r="E68" s="27">
        <v>885.06482783486695</v>
      </c>
      <c r="F68" s="27">
        <v>883.28969089329701</v>
      </c>
      <c r="G68" s="27">
        <v>883.71803596710902</v>
      </c>
      <c r="H68" s="27">
        <v>883.45250465979097</v>
      </c>
      <c r="I68" s="27">
        <v>882.80368704357102</v>
      </c>
      <c r="J68" s="27">
        <v>881.69924880017004</v>
      </c>
      <c r="K68" s="27">
        <v>882.82455649076701</v>
      </c>
      <c r="L68" s="27">
        <v>883.52691608251905</v>
      </c>
    </row>
    <row r="69" spans="2:12" x14ac:dyDescent="0.5">
      <c r="B69" s="5">
        <v>15625</v>
      </c>
      <c r="C69" s="27">
        <v>881.819090962264</v>
      </c>
      <c r="D69" s="27">
        <v>882.85651475305497</v>
      </c>
      <c r="E69" s="27">
        <v>882.06889154963596</v>
      </c>
      <c r="F69" s="27">
        <v>883.77142201956406</v>
      </c>
      <c r="G69" s="27">
        <v>881.92470880456904</v>
      </c>
      <c r="H69" s="27">
        <v>882.65415331319605</v>
      </c>
      <c r="I69" s="27">
        <v>882.92722344286801</v>
      </c>
      <c r="J69" s="27">
        <v>883.35069649425895</v>
      </c>
      <c r="K69" s="27">
        <v>882.99521895546604</v>
      </c>
      <c r="L69" s="27">
        <v>882.70754669943096</v>
      </c>
    </row>
    <row r="70" spans="2:12" x14ac:dyDescent="0.5">
      <c r="B70" s="5">
        <v>7812.5</v>
      </c>
      <c r="C70" s="27">
        <v>882.118980735023</v>
      </c>
      <c r="D70" s="27">
        <v>883.71321959665704</v>
      </c>
      <c r="E70" s="27">
        <v>882.92576367022696</v>
      </c>
      <c r="F70" s="27">
        <v>883.02076269067697</v>
      </c>
      <c r="G70" s="27">
        <v>883.12901456995098</v>
      </c>
      <c r="H70" s="27">
        <v>883.10042189020203</v>
      </c>
      <c r="I70" s="27">
        <v>882.53807334151702</v>
      </c>
      <c r="J70" s="27">
        <v>881.78021218867298</v>
      </c>
      <c r="K70" s="27">
        <v>882.27178056589298</v>
      </c>
      <c r="L70" s="27">
        <v>882.73313658320205</v>
      </c>
    </row>
    <row r="71" spans="2:12" x14ac:dyDescent="0.5">
      <c r="B71" s="5">
        <v>3906.25</v>
      </c>
      <c r="C71" s="27">
        <v>881.11589987845002</v>
      </c>
      <c r="D71" s="27">
        <v>882.45197671316998</v>
      </c>
      <c r="E71" s="27">
        <v>881.95728998698303</v>
      </c>
      <c r="F71" s="27">
        <v>881.93777556605596</v>
      </c>
      <c r="G71" s="27">
        <v>882.83422430471398</v>
      </c>
      <c r="H71" s="27">
        <v>883.05265221880597</v>
      </c>
      <c r="I71" s="27">
        <v>882.74176706410503</v>
      </c>
      <c r="J71" s="27">
        <v>882.58961482502195</v>
      </c>
      <c r="K71" s="27">
        <v>882.21736445957401</v>
      </c>
      <c r="L71" s="27">
        <v>882.32206277965304</v>
      </c>
    </row>
    <row r="72" spans="2:12" x14ac:dyDescent="0.5">
      <c r="B72" s="5">
        <v>1953.13</v>
      </c>
      <c r="C72" s="27">
        <v>882.971268549564</v>
      </c>
      <c r="D72" s="27">
        <v>881.85154748629702</v>
      </c>
      <c r="E72" s="27">
        <v>882.343665641656</v>
      </c>
      <c r="F72" s="27">
        <v>882.74842064118002</v>
      </c>
      <c r="G72" s="27">
        <v>882.82416623281597</v>
      </c>
      <c r="H72" s="27">
        <v>883.22469357074203</v>
      </c>
      <c r="I72" s="27">
        <v>882.24900862380196</v>
      </c>
      <c r="J72" s="27">
        <v>882.36659839901301</v>
      </c>
      <c r="K72" s="27">
        <v>882.90436322108906</v>
      </c>
      <c r="L72" s="27">
        <v>882.60930359624001</v>
      </c>
    </row>
    <row r="73" spans="2:12" x14ac:dyDescent="0.5">
      <c r="B73" s="5">
        <v>976.56</v>
      </c>
      <c r="C73" s="27">
        <v>882.94795796962296</v>
      </c>
      <c r="D73" s="27">
        <v>882.52604072537201</v>
      </c>
      <c r="E73" s="27">
        <v>883.04706342621603</v>
      </c>
      <c r="F73" s="27">
        <v>882.27500272446298</v>
      </c>
      <c r="G73" s="27">
        <v>883.43667673253697</v>
      </c>
      <c r="H73" s="27">
        <v>882.83374577505106</v>
      </c>
      <c r="I73" s="27">
        <v>883.92551354045997</v>
      </c>
      <c r="J73" s="27">
        <v>884.23080374256404</v>
      </c>
      <c r="K73" s="27">
        <v>883.01071491087305</v>
      </c>
      <c r="L73" s="27">
        <v>883.13705772746198</v>
      </c>
    </row>
    <row r="74" spans="2:12" x14ac:dyDescent="0.5">
      <c r="B74" s="5">
        <v>488.28</v>
      </c>
      <c r="C74" s="27">
        <v>882.28584981690597</v>
      </c>
      <c r="D74" s="27">
        <v>883.13490266275903</v>
      </c>
      <c r="E74" s="27">
        <v>883.42798952914404</v>
      </c>
      <c r="F74" s="27">
        <v>883.04489204926995</v>
      </c>
      <c r="G74" s="27">
        <v>883.64865076615501</v>
      </c>
      <c r="H74" s="27">
        <v>882.67779913414995</v>
      </c>
      <c r="I74" s="27">
        <v>883.12080724382599</v>
      </c>
      <c r="J74" s="27">
        <v>882.64449188642698</v>
      </c>
      <c r="K74" s="27">
        <v>883.20028069930902</v>
      </c>
      <c r="L74" s="27">
        <v>883.02062930977195</v>
      </c>
    </row>
    <row r="75" spans="2:12" x14ac:dyDescent="0.5">
      <c r="B75" s="5">
        <v>244.14</v>
      </c>
      <c r="C75" s="27">
        <v>883.83738858515198</v>
      </c>
      <c r="D75" s="27">
        <v>884.46498531553402</v>
      </c>
      <c r="E75" s="27">
        <v>884.04812886649495</v>
      </c>
      <c r="F75" s="27">
        <v>883.20855198564198</v>
      </c>
      <c r="G75" s="27">
        <v>883.94335237876498</v>
      </c>
      <c r="H75" s="27">
        <v>883.83381060830095</v>
      </c>
      <c r="I75" s="27">
        <v>881.89485191466599</v>
      </c>
      <c r="J75" s="27">
        <v>882.60088794929095</v>
      </c>
      <c r="K75" s="27">
        <v>883.24108429537796</v>
      </c>
      <c r="L75" s="27">
        <v>883.452560211025</v>
      </c>
    </row>
    <row r="76" spans="2:12" x14ac:dyDescent="0.5">
      <c r="B76" s="5">
        <v>122.07</v>
      </c>
      <c r="C76" s="27">
        <v>883.00384838769605</v>
      </c>
      <c r="D76" s="27">
        <v>883.05155216084802</v>
      </c>
      <c r="E76" s="27">
        <v>882.63065515211099</v>
      </c>
      <c r="F76" s="27">
        <v>882.692228539805</v>
      </c>
      <c r="G76" s="27">
        <v>883.892137958327</v>
      </c>
      <c r="H76" s="27">
        <v>884.28050061259501</v>
      </c>
      <c r="I76" s="27">
        <v>881.88231221073102</v>
      </c>
      <c r="J76" s="27">
        <v>882.27475288077005</v>
      </c>
      <c r="K76" s="27">
        <v>882.95618891959998</v>
      </c>
      <c r="L76" s="27">
        <v>882.96268631360897</v>
      </c>
    </row>
    <row r="77" spans="2:12" x14ac:dyDescent="0.5">
      <c r="B77" s="5">
        <v>61.04</v>
      </c>
      <c r="C77" s="27">
        <v>880.83883898025601</v>
      </c>
      <c r="D77" s="27">
        <v>880.08235797192594</v>
      </c>
      <c r="E77" s="27">
        <v>880.67587567623002</v>
      </c>
      <c r="F77" s="27">
        <v>884.106351711206</v>
      </c>
      <c r="G77" s="27">
        <v>883.96500072254503</v>
      </c>
      <c r="H77" s="27">
        <v>882.71928209218402</v>
      </c>
      <c r="I77" s="27">
        <v>882.81405864617398</v>
      </c>
      <c r="J77" s="27">
        <v>881.76463690702099</v>
      </c>
      <c r="K77" s="27">
        <v>883.313860426867</v>
      </c>
      <c r="L77" s="27">
        <v>882.25336257049003</v>
      </c>
    </row>
    <row r="79" spans="2:12" x14ac:dyDescent="0.5">
      <c r="B79" s="8" t="s">
        <v>18</v>
      </c>
      <c r="C79" s="50" t="s">
        <v>37</v>
      </c>
      <c r="D79" s="50"/>
      <c r="E79" s="50"/>
      <c r="F79" s="50" t="s">
        <v>38</v>
      </c>
      <c r="G79" s="50"/>
      <c r="H79" s="50"/>
    </row>
    <row r="80" spans="2:12" x14ac:dyDescent="0.5">
      <c r="B80" s="6" t="s">
        <v>42</v>
      </c>
      <c r="C80" s="7" t="s">
        <v>21</v>
      </c>
      <c r="D80" s="7" t="s">
        <v>22</v>
      </c>
      <c r="E80" s="7" t="s">
        <v>23</v>
      </c>
      <c r="F80" s="7" t="s">
        <v>21</v>
      </c>
      <c r="G80" s="7" t="s">
        <v>22</v>
      </c>
      <c r="H80" s="7" t="s">
        <v>23</v>
      </c>
      <c r="I80" s="7" t="s">
        <v>36</v>
      </c>
    </row>
    <row r="81" spans="2:9" x14ac:dyDescent="0.5">
      <c r="B81" s="5">
        <v>2000000</v>
      </c>
      <c r="C81" s="27">
        <v>907.54279144114901</v>
      </c>
      <c r="D81" s="27">
        <v>906.24734910129303</v>
      </c>
      <c r="E81" s="27">
        <v>907.14997001469703</v>
      </c>
      <c r="F81" s="27">
        <v>907.19956699352394</v>
      </c>
      <c r="G81" s="27">
        <v>906.67787610900803</v>
      </c>
      <c r="H81" s="27">
        <v>906.53087368418903</v>
      </c>
      <c r="I81" s="27">
        <v>906.89140455731001</v>
      </c>
    </row>
    <row r="82" spans="2:9" x14ac:dyDescent="0.5">
      <c r="B82" s="5">
        <v>1000000</v>
      </c>
      <c r="C82" s="27">
        <v>907.70495892101599</v>
      </c>
      <c r="D82" s="27">
        <v>906.361360197517</v>
      </c>
      <c r="E82" s="27">
        <v>907.13343029631801</v>
      </c>
      <c r="F82" s="27">
        <v>907.22500635407198</v>
      </c>
      <c r="G82" s="27">
        <v>907.05530620144395</v>
      </c>
      <c r="H82" s="27">
        <v>907.08291028724102</v>
      </c>
      <c r="I82" s="27">
        <v>907.09382870960098</v>
      </c>
    </row>
    <row r="83" spans="2:9" x14ac:dyDescent="0.5">
      <c r="B83" s="5">
        <v>500000</v>
      </c>
      <c r="C83" s="27">
        <v>906.99488792438399</v>
      </c>
      <c r="D83" s="27">
        <v>907.02929865366605</v>
      </c>
      <c r="E83" s="27">
        <v>906.988952507401</v>
      </c>
      <c r="F83" s="27">
        <v>907.02979919725703</v>
      </c>
      <c r="G83" s="27">
        <v>907.41819920165403</v>
      </c>
      <c r="H83" s="27">
        <v>907.763137599527</v>
      </c>
      <c r="I83" s="27">
        <v>907.204045847315</v>
      </c>
    </row>
    <row r="84" spans="2:9" x14ac:dyDescent="0.5">
      <c r="B84" s="5">
        <v>250000</v>
      </c>
      <c r="C84" s="27">
        <v>907.08337760728796</v>
      </c>
      <c r="D84" s="27">
        <v>906.39383701290603</v>
      </c>
      <c r="E84" s="27">
        <v>906.734142384542</v>
      </c>
      <c r="F84" s="27">
        <v>908.13892651221397</v>
      </c>
      <c r="G84" s="27">
        <v>907.85780468917005</v>
      </c>
      <c r="H84" s="27">
        <v>907.089802409551</v>
      </c>
      <c r="I84" s="27">
        <v>907.21631510261204</v>
      </c>
    </row>
    <row r="85" spans="2:9" x14ac:dyDescent="0.5">
      <c r="B85" s="5">
        <v>125000</v>
      </c>
      <c r="C85" s="27">
        <v>906.58896719610595</v>
      </c>
      <c r="D85" s="27">
        <v>907.19239921251597</v>
      </c>
      <c r="E85" s="27">
        <v>907.31874398636705</v>
      </c>
      <c r="F85" s="27">
        <v>907.44390405738898</v>
      </c>
      <c r="G85" s="27">
        <v>907.08669287354803</v>
      </c>
      <c r="H85" s="27">
        <v>907.30710457195403</v>
      </c>
      <c r="I85" s="27">
        <v>907.15630198298004</v>
      </c>
    </row>
    <row r="86" spans="2:9" x14ac:dyDescent="0.5">
      <c r="B86" s="5">
        <v>62500</v>
      </c>
      <c r="C86" s="27">
        <v>906.38902464030298</v>
      </c>
      <c r="D86" s="27">
        <v>906.96930815140297</v>
      </c>
      <c r="E86" s="27">
        <v>907.03266012775703</v>
      </c>
      <c r="F86" s="27">
        <v>906.63763844806999</v>
      </c>
      <c r="G86" s="27">
        <v>906.57174274696297</v>
      </c>
      <c r="H86" s="27">
        <v>906.42534261416699</v>
      </c>
      <c r="I86" s="27">
        <v>906.67095278811098</v>
      </c>
    </row>
    <row r="87" spans="2:9" x14ac:dyDescent="0.5">
      <c r="B87" s="5">
        <v>31250</v>
      </c>
      <c r="C87" s="27">
        <v>906.63615483947399</v>
      </c>
      <c r="D87" s="27">
        <v>906.89710606397705</v>
      </c>
      <c r="E87" s="27">
        <v>906.89492619158898</v>
      </c>
      <c r="F87" s="27">
        <v>907.09359517774499</v>
      </c>
      <c r="G87" s="27">
        <v>906.82595627987496</v>
      </c>
      <c r="H87" s="27">
        <v>907.30442358557298</v>
      </c>
      <c r="I87" s="27">
        <v>906.94202702303903</v>
      </c>
    </row>
    <row r="88" spans="2:9" x14ac:dyDescent="0.5">
      <c r="B88" s="5">
        <v>15625</v>
      </c>
      <c r="C88" s="27">
        <v>907.57200641453096</v>
      </c>
      <c r="D88" s="27">
        <v>907.77430798753699</v>
      </c>
      <c r="E88" s="27">
        <v>906.94459910946603</v>
      </c>
      <c r="F88" s="27">
        <v>906.77754724043405</v>
      </c>
      <c r="G88" s="27">
        <v>906.83626577714097</v>
      </c>
      <c r="H88" s="27">
        <v>906.56806555883099</v>
      </c>
      <c r="I88" s="27">
        <v>907.07879868132295</v>
      </c>
    </row>
    <row r="89" spans="2:9" x14ac:dyDescent="0.5">
      <c r="B89" s="5">
        <v>7812.5</v>
      </c>
      <c r="C89" s="27">
        <v>908.13657771763906</v>
      </c>
      <c r="D89" s="27">
        <v>908.31166238430706</v>
      </c>
      <c r="E89" s="27">
        <v>907.57406131692903</v>
      </c>
      <c r="F89" s="27">
        <v>908.18992368854299</v>
      </c>
      <c r="G89" s="27">
        <v>907.15831125904504</v>
      </c>
      <c r="H89" s="27">
        <v>907.00086395258199</v>
      </c>
      <c r="I89" s="27">
        <v>907.72856671984096</v>
      </c>
    </row>
    <row r="90" spans="2:9" x14ac:dyDescent="0.5">
      <c r="B90" s="5">
        <v>3906.25</v>
      </c>
      <c r="C90" s="27">
        <v>907.13363367482305</v>
      </c>
      <c r="D90" s="27">
        <v>907.35576686560205</v>
      </c>
      <c r="E90" s="27">
        <v>906.48242162489998</v>
      </c>
      <c r="F90" s="27">
        <v>906.62851615490604</v>
      </c>
      <c r="G90" s="27">
        <v>906.86941766185805</v>
      </c>
      <c r="H90" s="27">
        <v>907.44555383837201</v>
      </c>
      <c r="I90" s="27">
        <v>906.985884970077</v>
      </c>
    </row>
    <row r="91" spans="2:9" x14ac:dyDescent="0.5">
      <c r="B91" s="5">
        <v>1953.13</v>
      </c>
      <c r="C91" s="27">
        <v>906.65624249233099</v>
      </c>
      <c r="D91" s="27">
        <v>907.326442301469</v>
      </c>
      <c r="E91" s="27">
        <v>906.98920807063098</v>
      </c>
      <c r="F91" s="27">
        <v>906.06089249494403</v>
      </c>
      <c r="G91" s="27">
        <v>906.53310687722103</v>
      </c>
      <c r="H91" s="27">
        <v>906.47506577570402</v>
      </c>
      <c r="I91" s="27">
        <v>906.67349300205001</v>
      </c>
    </row>
    <row r="92" spans="2:9" x14ac:dyDescent="0.5">
      <c r="B92" s="5">
        <v>976.56</v>
      </c>
      <c r="C92" s="27">
        <v>907.54946395723005</v>
      </c>
      <c r="D92" s="27">
        <v>906.31470451452105</v>
      </c>
      <c r="E92" s="27">
        <v>907.33246673686403</v>
      </c>
      <c r="F92" s="27">
        <v>907.78760076532706</v>
      </c>
      <c r="G92" s="27">
        <v>908.18902770564398</v>
      </c>
      <c r="H92" s="27">
        <v>907.13852106220497</v>
      </c>
      <c r="I92" s="27">
        <v>907.38529745696496</v>
      </c>
    </row>
    <row r="93" spans="2:9" x14ac:dyDescent="0.5">
      <c r="B93" s="5">
        <v>488.28</v>
      </c>
      <c r="C93" s="27">
        <v>906.88012800761601</v>
      </c>
      <c r="D93" s="27">
        <v>906.87067864323501</v>
      </c>
      <c r="E93" s="27">
        <v>907.08463054687695</v>
      </c>
      <c r="F93" s="27">
        <v>909.32573294153997</v>
      </c>
      <c r="G93" s="27">
        <v>910.99450399647901</v>
      </c>
      <c r="H93" s="27">
        <v>911.55999316766702</v>
      </c>
      <c r="I93" s="27">
        <v>908.78594455056896</v>
      </c>
    </row>
    <row r="94" spans="2:9" x14ac:dyDescent="0.5">
      <c r="B94" s="5">
        <v>244.14</v>
      </c>
      <c r="C94" s="27">
        <v>907.26046576863598</v>
      </c>
      <c r="D94" s="27">
        <v>907.89595737540901</v>
      </c>
      <c r="E94" s="27">
        <v>907.75468870375903</v>
      </c>
      <c r="F94" s="27">
        <v>908.05362010984902</v>
      </c>
      <c r="G94" s="27">
        <v>906.831147451177</v>
      </c>
      <c r="H94" s="27">
        <v>907.26196872368405</v>
      </c>
      <c r="I94" s="27">
        <v>907.50964135541903</v>
      </c>
    </row>
    <row r="95" spans="2:9" x14ac:dyDescent="0.5">
      <c r="B95" s="5">
        <v>122.07</v>
      </c>
      <c r="C95" s="27">
        <v>910.94348011814805</v>
      </c>
      <c r="D95" s="27">
        <v>910.82617041511605</v>
      </c>
      <c r="E95" s="27">
        <v>910.94644413096296</v>
      </c>
      <c r="F95" s="27">
        <v>907.16342185032602</v>
      </c>
      <c r="G95" s="27">
        <v>907.41916219750999</v>
      </c>
      <c r="H95" s="27">
        <v>907.44176614185596</v>
      </c>
      <c r="I95" s="27">
        <v>909.12340747565304</v>
      </c>
    </row>
    <row r="96" spans="2:9" x14ac:dyDescent="0.5">
      <c r="B96" s="5">
        <v>61.04</v>
      </c>
      <c r="C96" s="27">
        <v>906.17161293868196</v>
      </c>
      <c r="D96" s="27">
        <v>907.47742477888096</v>
      </c>
      <c r="E96" s="27">
        <v>906.88242791029404</v>
      </c>
      <c r="F96" s="27">
        <v>906.48808167321602</v>
      </c>
      <c r="G96" s="27">
        <v>906.919252631615</v>
      </c>
      <c r="H96" s="27">
        <v>906.84838068624902</v>
      </c>
      <c r="I96" s="27">
        <v>906.79786343649005</v>
      </c>
    </row>
  </sheetData>
  <mergeCells count="15">
    <mergeCell ref="C79:E79"/>
    <mergeCell ref="F79:H79"/>
    <mergeCell ref="O23:R23"/>
    <mergeCell ref="C4:E4"/>
    <mergeCell ref="F4:H4"/>
    <mergeCell ref="I4:K4"/>
    <mergeCell ref="C22:E22"/>
    <mergeCell ref="F22:H22"/>
    <mergeCell ref="C41:E41"/>
    <mergeCell ref="F41:H41"/>
    <mergeCell ref="O13:R13"/>
    <mergeCell ref="O4:R4"/>
    <mergeCell ref="C60:E60"/>
    <mergeCell ref="F60:H60"/>
    <mergeCell ref="I60:K60"/>
  </mergeCells>
  <pageMargins left="0.7" right="0.7" top="0.78740157499999996" bottom="0.78740157499999996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886E8-D276-41FC-95CB-D13A990FD9EF}">
  <dimension ref="B1:J16"/>
  <sheetViews>
    <sheetView zoomScale="80" zoomScaleNormal="80" workbookViewId="0"/>
  </sheetViews>
  <sheetFormatPr defaultColWidth="8.703125" defaultRowHeight="14.35" x14ac:dyDescent="0.5"/>
  <cols>
    <col min="1" max="1" width="5.64453125" customWidth="1"/>
    <col min="2" max="2" width="12.5859375" customWidth="1"/>
    <col min="3" max="3" width="11.5859375" customWidth="1"/>
    <col min="4" max="4" width="17" customWidth="1"/>
    <col min="6" max="6" width="14.87890625" customWidth="1"/>
  </cols>
  <sheetData>
    <row r="1" spans="2:10" ht="18" x14ac:dyDescent="0.6">
      <c r="B1" s="37" t="s">
        <v>64</v>
      </c>
    </row>
    <row r="4" spans="2:10" x14ac:dyDescent="0.5">
      <c r="B4" s="7" t="s">
        <v>0</v>
      </c>
      <c r="C4" s="7" t="s">
        <v>1</v>
      </c>
      <c r="D4" s="7" t="s">
        <v>6</v>
      </c>
      <c r="J4" s="3" t="s">
        <v>65</v>
      </c>
    </row>
    <row r="5" spans="2:10" x14ac:dyDescent="0.5">
      <c r="B5" s="14" t="s">
        <v>2</v>
      </c>
      <c r="C5" s="14">
        <v>1</v>
      </c>
      <c r="D5" s="38">
        <v>19.818546000000001</v>
      </c>
    </row>
    <row r="6" spans="2:10" x14ac:dyDescent="0.5">
      <c r="B6" s="14" t="s">
        <v>2</v>
      </c>
      <c r="C6" s="14">
        <v>2</v>
      </c>
      <c r="D6" s="38">
        <v>28.367659</v>
      </c>
      <c r="F6" s="2" t="s">
        <v>0</v>
      </c>
      <c r="G6" s="7" t="s">
        <v>63</v>
      </c>
    </row>
    <row r="7" spans="2:10" x14ac:dyDescent="0.5">
      <c r="B7" s="14" t="s">
        <v>2</v>
      </c>
      <c r="C7" s="14">
        <v>3</v>
      </c>
      <c r="D7" s="38">
        <v>31.328382000000001</v>
      </c>
      <c r="F7" s="5" t="s">
        <v>29</v>
      </c>
      <c r="G7" s="36">
        <v>0.17161818000000001</v>
      </c>
    </row>
    <row r="8" spans="2:10" x14ac:dyDescent="0.5">
      <c r="B8" s="14" t="s">
        <v>3</v>
      </c>
      <c r="C8" s="14">
        <v>1</v>
      </c>
      <c r="D8" s="38">
        <v>36.370871000000001</v>
      </c>
      <c r="F8" s="5" t="s">
        <v>31</v>
      </c>
      <c r="G8" s="36">
        <v>0.83244439000000003</v>
      </c>
    </row>
    <row r="9" spans="2:10" x14ac:dyDescent="0.5">
      <c r="B9" s="14" t="s">
        <v>3</v>
      </c>
      <c r="C9" s="14">
        <v>2</v>
      </c>
      <c r="D9" s="38">
        <v>29.028219</v>
      </c>
      <c r="F9" s="5" t="s">
        <v>30</v>
      </c>
      <c r="G9" s="36">
        <v>1.292247E-2</v>
      </c>
    </row>
    <row r="10" spans="2:10" x14ac:dyDescent="0.5">
      <c r="B10" s="14" t="s">
        <v>3</v>
      </c>
      <c r="C10" s="14">
        <v>3</v>
      </c>
      <c r="D10" s="38">
        <v>35.501600000000003</v>
      </c>
    </row>
    <row r="11" spans="2:10" x14ac:dyDescent="0.5">
      <c r="B11" s="40" t="s">
        <v>4</v>
      </c>
      <c r="C11" s="14">
        <v>1</v>
      </c>
      <c r="D11" s="38">
        <v>23.115528000000001</v>
      </c>
    </row>
    <row r="12" spans="2:10" x14ac:dyDescent="0.5">
      <c r="B12" s="40" t="s">
        <v>4</v>
      </c>
      <c r="C12" s="14">
        <v>2</v>
      </c>
      <c r="D12" s="38">
        <v>22.546507999999999</v>
      </c>
    </row>
    <row r="13" spans="2:10" x14ac:dyDescent="0.5">
      <c r="B13" s="40" t="s">
        <v>4</v>
      </c>
      <c r="C13" s="14">
        <v>3</v>
      </c>
      <c r="D13" s="38">
        <v>30.878675999999999</v>
      </c>
    </row>
    <row r="14" spans="2:10" x14ac:dyDescent="0.5">
      <c r="B14" s="14" t="s">
        <v>7</v>
      </c>
      <c r="C14" s="14">
        <v>1</v>
      </c>
      <c r="D14" s="38">
        <v>55.621093999999999</v>
      </c>
    </row>
    <row r="15" spans="2:10" x14ac:dyDescent="0.5">
      <c r="B15" s="14" t="s">
        <v>7</v>
      </c>
      <c r="C15" s="14">
        <v>2</v>
      </c>
      <c r="D15" s="38">
        <v>45.722757999999999</v>
      </c>
    </row>
    <row r="16" spans="2:10" x14ac:dyDescent="0.5">
      <c r="B16" s="14" t="s">
        <v>7</v>
      </c>
      <c r="C16" s="14">
        <v>3</v>
      </c>
      <c r="D16" s="38">
        <v>43.5012529999999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0F586-FD59-4254-B63C-37AE74C5A472}">
  <dimension ref="B1:L18"/>
  <sheetViews>
    <sheetView zoomScale="80" zoomScaleNormal="80" workbookViewId="0"/>
  </sheetViews>
  <sheetFormatPr defaultColWidth="8.703125" defaultRowHeight="14.35" x14ac:dyDescent="0.5"/>
  <cols>
    <col min="1" max="1" width="5.64453125" customWidth="1"/>
    <col min="2" max="2" width="9.1171875" customWidth="1"/>
    <col min="4" max="4" width="14.64453125" customWidth="1"/>
    <col min="8" max="8" width="14.64453125" customWidth="1"/>
    <col min="12" max="12" width="14.64453125" customWidth="1"/>
    <col min="14" max="14" width="15.1171875" customWidth="1"/>
  </cols>
  <sheetData>
    <row r="1" spans="2:12" ht="18" x14ac:dyDescent="0.6">
      <c r="B1" s="37" t="s">
        <v>66</v>
      </c>
    </row>
    <row r="4" spans="2:12" x14ac:dyDescent="0.5">
      <c r="B4" s="3" t="s">
        <v>28</v>
      </c>
      <c r="F4" s="3" t="s">
        <v>25</v>
      </c>
      <c r="J4" s="3" t="s">
        <v>26</v>
      </c>
    </row>
    <row r="5" spans="2:12" x14ac:dyDescent="0.5">
      <c r="B5" s="7" t="s">
        <v>0</v>
      </c>
      <c r="C5" s="7" t="s">
        <v>1</v>
      </c>
      <c r="D5" s="7" t="s">
        <v>62</v>
      </c>
      <c r="F5" s="7" t="s">
        <v>0</v>
      </c>
      <c r="G5" s="7" t="s">
        <v>1</v>
      </c>
      <c r="H5" s="7" t="s">
        <v>62</v>
      </c>
      <c r="J5" s="7" t="s">
        <v>0</v>
      </c>
      <c r="K5" s="7" t="s">
        <v>1</v>
      </c>
      <c r="L5" s="7" t="s">
        <v>62</v>
      </c>
    </row>
    <row r="6" spans="2:12" x14ac:dyDescent="0.5">
      <c r="B6" s="30" t="s">
        <v>2</v>
      </c>
      <c r="C6" s="30">
        <v>1</v>
      </c>
      <c r="D6" s="51">
        <v>22.186223999999999</v>
      </c>
      <c r="F6" s="29" t="s">
        <v>2</v>
      </c>
      <c r="G6" s="30">
        <v>1</v>
      </c>
      <c r="H6" s="51">
        <v>20.343433999999998</v>
      </c>
      <c r="J6" s="29" t="s">
        <v>2</v>
      </c>
      <c r="K6" s="30">
        <v>1</v>
      </c>
      <c r="L6" s="51">
        <v>15.619157</v>
      </c>
    </row>
    <row r="7" spans="2:12" x14ac:dyDescent="0.5">
      <c r="B7" s="32" t="s">
        <v>2</v>
      </c>
      <c r="C7" s="32">
        <v>2</v>
      </c>
      <c r="D7" s="51">
        <v>27.823437999999999</v>
      </c>
      <c r="F7" s="31" t="s">
        <v>2</v>
      </c>
      <c r="G7" s="32">
        <v>2</v>
      </c>
      <c r="H7" s="51">
        <v>30.300909000000001</v>
      </c>
      <c r="J7" s="31" t="s">
        <v>2</v>
      </c>
      <c r="K7" s="32">
        <v>2</v>
      </c>
      <c r="L7" s="51">
        <v>24.441721000000001</v>
      </c>
    </row>
    <row r="8" spans="2:12" x14ac:dyDescent="0.5">
      <c r="B8" s="32" t="s">
        <v>2</v>
      </c>
      <c r="C8" s="32">
        <v>3</v>
      </c>
      <c r="D8" s="51">
        <v>21.331568000000001</v>
      </c>
      <c r="F8" s="31" t="s">
        <v>2</v>
      </c>
      <c r="G8" s="32">
        <v>3</v>
      </c>
      <c r="H8" s="51">
        <v>22.641012</v>
      </c>
      <c r="J8" s="31" t="s">
        <v>2</v>
      </c>
      <c r="K8" s="32">
        <v>3</v>
      </c>
      <c r="L8" s="51">
        <v>22.641012</v>
      </c>
    </row>
    <row r="9" spans="2:12" x14ac:dyDescent="0.5">
      <c r="B9" s="32" t="s">
        <v>7</v>
      </c>
      <c r="C9" s="32">
        <v>1</v>
      </c>
      <c r="D9" s="51">
        <v>38.428082000000003</v>
      </c>
      <c r="F9" s="32" t="s">
        <v>7</v>
      </c>
      <c r="G9" s="32">
        <v>1</v>
      </c>
      <c r="H9" s="51">
        <v>17.80564</v>
      </c>
      <c r="J9" s="32" t="s">
        <v>7</v>
      </c>
      <c r="K9" s="32">
        <v>1</v>
      </c>
      <c r="L9" s="51">
        <v>16.752016000000001</v>
      </c>
    </row>
    <row r="10" spans="2:12" x14ac:dyDescent="0.5">
      <c r="B10" s="32" t="s">
        <v>7</v>
      </c>
      <c r="C10" s="32">
        <v>2</v>
      </c>
      <c r="D10" s="51">
        <v>46.041772000000002</v>
      </c>
      <c r="F10" s="32" t="s">
        <v>7</v>
      </c>
      <c r="G10" s="32">
        <v>2</v>
      </c>
      <c r="H10" s="51">
        <v>25.280449000000001</v>
      </c>
      <c r="J10" s="32" t="s">
        <v>7</v>
      </c>
      <c r="K10" s="32">
        <v>2</v>
      </c>
      <c r="L10" s="51">
        <v>26.149774000000001</v>
      </c>
    </row>
    <row r="11" spans="2:12" x14ac:dyDescent="0.5">
      <c r="B11" s="33" t="s">
        <v>7</v>
      </c>
      <c r="C11" s="33">
        <v>3</v>
      </c>
      <c r="D11" s="52">
        <v>44.565125000000002</v>
      </c>
      <c r="F11" s="33" t="s">
        <v>7</v>
      </c>
      <c r="G11" s="33">
        <v>3</v>
      </c>
      <c r="H11" s="52">
        <v>22.703876000000001</v>
      </c>
      <c r="J11" s="33" t="s">
        <v>7</v>
      </c>
      <c r="K11" s="33">
        <v>3</v>
      </c>
      <c r="L11" s="52">
        <v>22.703876000000001</v>
      </c>
    </row>
    <row r="14" spans="2:12" x14ac:dyDescent="0.5">
      <c r="B14" s="3" t="s">
        <v>67</v>
      </c>
    </row>
    <row r="15" spans="2:12" x14ac:dyDescent="0.5">
      <c r="B15" s="2"/>
      <c r="C15" s="7" t="s">
        <v>2</v>
      </c>
      <c r="D15" s="7" t="s">
        <v>27</v>
      </c>
    </row>
    <row r="16" spans="2:12" x14ac:dyDescent="0.5">
      <c r="B16" s="41" t="s">
        <v>28</v>
      </c>
      <c r="C16" s="38">
        <v>23.78041</v>
      </c>
      <c r="D16" s="38">
        <v>43.011659666666667</v>
      </c>
    </row>
    <row r="17" spans="2:4" x14ac:dyDescent="0.5">
      <c r="B17" s="41" t="s">
        <v>25</v>
      </c>
      <c r="C17" s="38">
        <v>24.428451666666664</v>
      </c>
      <c r="D17" s="38">
        <v>21.929988333333331</v>
      </c>
    </row>
    <row r="18" spans="2:4" x14ac:dyDescent="0.5">
      <c r="B18" s="41" t="s">
        <v>26</v>
      </c>
      <c r="C18" s="38">
        <v>20.900630000000003</v>
      </c>
      <c r="D18" s="38">
        <v>21.86855533333333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c</vt:lpstr>
      <vt:lpstr>Figure 2d</vt:lpstr>
      <vt:lpstr>Figure 4d</vt:lpstr>
      <vt:lpstr>Figure 6c</vt:lpstr>
      <vt:lpstr>Suppl. Figure 3c</vt:lpstr>
      <vt:lpstr>Suppl. Figure 9</vt:lpstr>
      <vt:lpstr>Suppl. Figure 16</vt:lpstr>
    </vt:vector>
  </TitlesOfParts>
  <Company>Philipps 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Jakob</dc:creator>
  <cp:lastModifiedBy>Martin Thanbichler</cp:lastModifiedBy>
  <dcterms:created xsi:type="dcterms:W3CDTF">2023-09-25T12:14:15Z</dcterms:created>
  <dcterms:modified xsi:type="dcterms:W3CDTF">2023-12-07T12:26:36Z</dcterms:modified>
</cp:coreProperties>
</file>